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/>
  <mc:AlternateContent xmlns:mc="http://schemas.openxmlformats.org/markup-compatibility/2006">
    <mc:Choice Requires="x15">
      <x15ac:absPath xmlns:x15ac="http://schemas.microsoft.com/office/spreadsheetml/2010/11/ac" url="/Users/hdm/Dropbox/Sales_Lee_Perry_Rao_paper/FIGURES/Supp. Tables/"/>
    </mc:Choice>
  </mc:AlternateContent>
  <xr:revisionPtr revIDLastSave="0" documentId="8_{B5A9AE08-946B-5244-A747-C029C942CBE2}" xr6:coauthVersionLast="46" xr6:coauthVersionMax="46" xr10:uidLastSave="{00000000-0000-0000-0000-000000000000}"/>
  <bookViews>
    <workbookView xWindow="0" yWindow="500" windowWidth="32480" windowHeight="20520" activeTab="2" xr2:uid="{00000000-000D-0000-FFFF-FFFF00000000}"/>
  </bookViews>
  <sheets>
    <sheet name="Raw" sheetId="1" r:id="rId1"/>
    <sheet name="Annotated" sheetId="2" r:id="rId2"/>
    <sheet name="Spliceosomal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" i="2" l="1"/>
  <c r="P5" i="2" s="1"/>
  <c r="P6" i="2" s="1"/>
  <c r="P7" i="2" s="1"/>
  <c r="P8" i="2" s="1"/>
  <c r="P9" i="2" s="1"/>
  <c r="P10" i="2" s="1"/>
  <c r="P11" i="2" s="1"/>
  <c r="P12" i="2" s="1"/>
  <c r="P13" i="2" s="1"/>
  <c r="P14" i="2" s="1"/>
  <c r="P15" i="2" s="1"/>
  <c r="P16" i="2" s="1"/>
  <c r="P17" i="2" s="1"/>
  <c r="P18" i="2" s="1"/>
  <c r="P19" i="2" s="1"/>
  <c r="P20" i="2" s="1"/>
  <c r="P21" i="2" s="1"/>
  <c r="P22" i="2" s="1"/>
  <c r="P23" i="2" s="1"/>
  <c r="P24" i="2" s="1"/>
  <c r="P25" i="2" s="1"/>
  <c r="P26" i="2" s="1"/>
  <c r="P27" i="2" s="1"/>
  <c r="P28" i="2" s="1"/>
  <c r="P29" i="2" s="1"/>
  <c r="P30" i="2" s="1"/>
  <c r="P31" i="2" s="1"/>
  <c r="P32" i="2" s="1"/>
  <c r="P33" i="2" s="1"/>
  <c r="P34" i="2" s="1"/>
  <c r="P35" i="2" s="1"/>
  <c r="P36" i="2" s="1"/>
  <c r="P37" i="2" s="1"/>
  <c r="P38" i="2" s="1"/>
  <c r="P39" i="2" s="1"/>
  <c r="P40" i="2" s="1"/>
  <c r="P41" i="2" s="1"/>
  <c r="P42" i="2" s="1"/>
  <c r="P43" i="2" s="1"/>
  <c r="P44" i="2" s="1"/>
  <c r="P45" i="2" s="1"/>
  <c r="P46" i="2" s="1"/>
  <c r="P47" i="2" s="1"/>
  <c r="P48" i="2" s="1"/>
  <c r="P49" i="2" s="1"/>
  <c r="P50" i="2" s="1"/>
  <c r="P51" i="2" s="1"/>
  <c r="P52" i="2" s="1"/>
  <c r="P53" i="2" s="1"/>
  <c r="P54" i="2" s="1"/>
  <c r="P55" i="2" s="1"/>
  <c r="P56" i="2" s="1"/>
  <c r="P57" i="2" s="1"/>
  <c r="P58" i="2" s="1"/>
  <c r="P59" i="2" s="1"/>
  <c r="P60" i="2" s="1"/>
  <c r="P61" i="2" s="1"/>
  <c r="P62" i="2" s="1"/>
  <c r="P63" i="2" s="1"/>
  <c r="P64" i="2" s="1"/>
  <c r="P65" i="2" s="1"/>
  <c r="P66" i="2" s="1"/>
  <c r="P67" i="2" s="1"/>
  <c r="P68" i="2" s="1"/>
  <c r="P69" i="2" s="1"/>
  <c r="P70" i="2" s="1"/>
  <c r="P71" i="2" s="1"/>
  <c r="P72" i="2" s="1"/>
  <c r="P73" i="2" s="1"/>
  <c r="P74" i="2" s="1"/>
  <c r="P75" i="2" s="1"/>
  <c r="P76" i="2" s="1"/>
  <c r="P77" i="2" s="1"/>
  <c r="P78" i="2" s="1"/>
  <c r="P79" i="2" s="1"/>
  <c r="P80" i="2" s="1"/>
</calcChain>
</file>

<file path=xl/sharedStrings.xml><?xml version="1.0" encoding="utf-8"?>
<sst xmlns="http://schemas.openxmlformats.org/spreadsheetml/2006/main" count="1583" uniqueCount="887">
  <si>
    <t>PLINE</t>
  </si>
  <si>
    <t>LOCUS</t>
  </si>
  <si>
    <t>SPEC_COUNT</t>
  </si>
  <si>
    <t>SEQ_COUNT</t>
  </si>
  <si>
    <t>SEQ_COVERAGE</t>
  </si>
  <si>
    <t>LENGTH</t>
  </si>
  <si>
    <t>MOLWT</t>
  </si>
  <si>
    <t>pI</t>
  </si>
  <si>
    <t>PEP_NUM</t>
  </si>
  <si>
    <t>total m/z_126.127725</t>
  </si>
  <si>
    <t>average m/z_126.127725</t>
  </si>
  <si>
    <t>total m/z_127.12476</t>
  </si>
  <si>
    <t>average m/z_127.12476</t>
  </si>
  <si>
    <t>total m/z_128.134433</t>
  </si>
  <si>
    <t>average m/z_128.134433</t>
  </si>
  <si>
    <t>total m/z_129.131468</t>
  </si>
  <si>
    <t>average m/z_129.131468</t>
  </si>
  <si>
    <t>TOTOL_PEPTIDE_INTENSITY_DIVIDEDBY_PROTEIN_LENGTH_LOG10</t>
  </si>
  <si>
    <t>DESCRIPTION</t>
  </si>
  <si>
    <t>P</t>
  </si>
  <si>
    <t>CNAG_02578T0</t>
  </si>
  <si>
    <t xml:space="preserve">| CNAG_02578 | Cryptococcus neoformans grubii H99 thyroid hormone receptor interactor 13 (537 aa) </t>
  </si>
  <si>
    <t>CNAG_02401T0</t>
  </si>
  <si>
    <t xml:space="preserve">| CNAG_02401 | Cryptococcus neoformans grubii H99 DUF1604 domain-containing protein (863 aa) </t>
  </si>
  <si>
    <t>CNAG_05795T0</t>
  </si>
  <si>
    <t xml:space="preserve">| CNAG_05795 | Cryptococcus neoformans grubii H99 nuclear mRNA splicing protein (324 aa) </t>
  </si>
  <si>
    <t>CNAG_03665T0</t>
  </si>
  <si>
    <t xml:space="preserve">| CNAG_03665 | Cryptococcus neoformans grubii H99 pre-mRNA splicing factor (708 aa) </t>
  </si>
  <si>
    <t>CNAG_07414T0</t>
  </si>
  <si>
    <t xml:space="preserve">| CNAG_07414 | Cryptococcus neoformans grubii H99 pantoate-beta-alanine ligase (414 aa) </t>
  </si>
  <si>
    <t>CNAG_00147T0</t>
  </si>
  <si>
    <t xml:space="preserve">| CNAG_00147 | Cryptococcus neoformans grubii H99 splicing factor Prp8 (2532 aa) </t>
  </si>
  <si>
    <t>CNAG_01733T0</t>
  </si>
  <si>
    <t xml:space="preserve">| CNAG_01733 | Cryptococcus neoformans grubii H99 nuclear matrix protein NMP200 (509 aa) </t>
  </si>
  <si>
    <t>CNAG_02426T0</t>
  </si>
  <si>
    <t xml:space="preserve">| CNAG_02426 | Cryptococcus neoformans grubii H99 spliceosome complex protein (1032 aa) </t>
  </si>
  <si>
    <t>CNAG_07361T0</t>
  </si>
  <si>
    <t xml:space="preserve">| CNAG_07361 | Cryptococcus neoformans grubii H99 conserved hypothetical protein (292 aa) </t>
  </si>
  <si>
    <t>CNAG_01727T0</t>
  </si>
  <si>
    <t xml:space="preserve">| CNAG_01727 | Cryptococcus neoformans grubii H99 Hsc70-4 (644 aa) </t>
  </si>
  <si>
    <t>CNAG_01091T0</t>
  </si>
  <si>
    <t xml:space="preserve">| CNAG_01091 | Cryptococcus neoformans grubii H99 116 kda u5 small nuclear ribonucleoprotein component (996 aa) </t>
  </si>
  <si>
    <t>CNAG_02671T0</t>
  </si>
  <si>
    <t xml:space="preserve">| CNAG_02671 | Cryptococcus neoformans grubii H99 pre-mRNA-splicing factor CEF1 (836 aa) </t>
  </si>
  <si>
    <t>CNAG_06585T0</t>
  </si>
  <si>
    <t xml:space="preserve">| CNAG_06585 | Cryptococcus neoformans grubii H99 pre-mRNA splicing factor (2154 aa) </t>
  </si>
  <si>
    <t>CNAG_05416T0</t>
  </si>
  <si>
    <t xml:space="preserve">| CNAG_05416 | Cryptococcus neoformans grubii H99 pre-mRNA-processing protein 45 (575 aa) </t>
  </si>
  <si>
    <t>CNAG_01750T0</t>
  </si>
  <si>
    <t xml:space="preserve">| CNAG_01750 | Cryptococcus neoformans grubii H99 chaperone (643 aa) </t>
  </si>
  <si>
    <t>CNAG_03349T0</t>
  </si>
  <si>
    <t xml:space="preserve">| CNAG_03349 | Cryptococcus neoformans grubii H99 pre-mRNA splicing factor (616 aa) </t>
  </si>
  <si>
    <t>CNAG_01271T0</t>
  </si>
  <si>
    <t xml:space="preserve">| CNAG_01271 | Cryptococcus neoformans grubii H99 pre-mRNA-splicing factor ISY1 (349 aa) </t>
  </si>
  <si>
    <t>CNAG_00694T0</t>
  </si>
  <si>
    <t xml:space="preserve">| CNAG_00694 | Cryptococcus neoformans grubii H99 pre-mRNA-splicing factor CLF1 (725 aa) </t>
  </si>
  <si>
    <t>CNAG_03271T0</t>
  </si>
  <si>
    <t xml:space="preserve">| CNAG_03271 | Cryptococcus neoformans grubii H99 pre-mRNA-splicing factor PRP46 (474 aa) </t>
  </si>
  <si>
    <t>CNAG_04132T0</t>
  </si>
  <si>
    <t xml:space="preserve">| CNAG_04132 | Cryptococcus neoformans grubii H99 pre-mRNA-splicing factor CWC2 (344 aa) </t>
  </si>
  <si>
    <t>CNAG_00708T0</t>
  </si>
  <si>
    <t xml:space="preserve">| CNAG_00708 | Cryptococcus neoformans grubii H99 pre-mRNA-splicing factor SLT11 (327 aa) </t>
  </si>
  <si>
    <t>CNAG_06315T0</t>
  </si>
  <si>
    <t xml:space="preserve">| CNAG_06315 | Cryptococcus neoformans grubii H99 conserved hypothetical protein (270 aa) </t>
  </si>
  <si>
    <t>CNAG_04840T0</t>
  </si>
  <si>
    <t xml:space="preserve">| CNAG_04840 | Cryptococcus neoformans grubii H99 SMB (161 aa) </t>
  </si>
  <si>
    <t>CNAG_03584T0</t>
  </si>
  <si>
    <t xml:space="preserve">| CNAG_03584 | Cryptococcus neoformans grubii H99 U5 snRNP-specific protein (375 aa) </t>
  </si>
  <si>
    <t>CNAG_05363T0</t>
  </si>
  <si>
    <t xml:space="preserve">| CNAG_05363 | Cryptococcus neoformans grubii H99 pre-mRNA-splicing factor syf2 (339 aa) </t>
  </si>
  <si>
    <t>CNAG_00960T0</t>
  </si>
  <si>
    <t xml:space="preserve">| CNAG_00960 | Cryptococcus neoformans grubii H99 pre-mRNA splicing factor (1188 aa) </t>
  </si>
  <si>
    <t>CNAG_01636T0</t>
  </si>
  <si>
    <t xml:space="preserve">| CNAG_01636 | Cryptococcus neoformans grubii H99 peptidyl-prolyl cis-trans isomerase-like 1 (175 aa) </t>
  </si>
  <si>
    <t>CNAG_06716T0</t>
  </si>
  <si>
    <t xml:space="preserve">| CNAG_06716 | Cryptococcus neoformans grubii H99 conserved hypothetical protein (263 aa) </t>
  </si>
  <si>
    <t>CNAG_05689T0</t>
  </si>
  <si>
    <t xml:space="preserve">| CNAG_05689 | Cryptococcus neoformans grubii H99 conserved hypothetical protein (219 aa) </t>
  </si>
  <si>
    <t>CNAG_05225T0</t>
  </si>
  <si>
    <t xml:space="preserve">| CNAG_05225 | Cryptococcus neoformans grubii H99 cell cycle control protein cwf14 (149 aa) </t>
  </si>
  <si>
    <t>CNAG_00761T0</t>
  </si>
  <si>
    <t xml:space="preserve">| CNAG_00761 | Cryptococcus neoformans grubii H99 conserved hypothetical protein (166 aa) </t>
  </si>
  <si>
    <t>CNAG_04914T0</t>
  </si>
  <si>
    <t xml:space="preserve">| CNAG_04914 | Cryptococcus neoformans grubii H99 conserved hypothetical protein (79 aa) </t>
  </si>
  <si>
    <t>CNAG_04050T0</t>
  </si>
  <si>
    <t xml:space="preserve">| CNAG_04050 | Cryptococcus neoformans grubii H99 pre-mRNA splicing factor (125 aa) </t>
  </si>
  <si>
    <t>CNAG_00135T0</t>
  </si>
  <si>
    <t xml:space="preserve">| CNAG_00135 | Cryptococcus neoformans grubii H99 cyclophilin (138 aa) </t>
  </si>
  <si>
    <t>CNAG_07689T0</t>
  </si>
  <si>
    <t xml:space="preserve">| CNAG_07689 | Cryptococcus neoformans grubii H99 pre-mRNA-splicing factor CWC22 (833 aa) </t>
  </si>
  <si>
    <t>CNAG_05926T0</t>
  </si>
  <si>
    <t xml:space="preserve">| CNAG_05926 | Cryptococcus neoformans grubii H99 U2 small nuclear ribonucleoprotein A (257 aa) </t>
  </si>
  <si>
    <t>CNAG_06779T0</t>
  </si>
  <si>
    <t xml:space="preserve">| CNAG_06779 | Cryptococcus neoformans grubii H99 pre-mRNA splicing factor (130 aa) </t>
  </si>
  <si>
    <t>CNAG_03814T0</t>
  </si>
  <si>
    <t xml:space="preserve">| CNAG_03814 | Cryptococcus neoformans grubii H99 pre-mRNA splicing factor (112 aa) </t>
  </si>
  <si>
    <t>CNAG_03118T0</t>
  </si>
  <si>
    <t xml:space="preserve">| CNAG_03118 | Cryptococcus neoformans grubii H99 conserved hypothetical protein (438 aa) </t>
  </si>
  <si>
    <t>CNAG_04155T0</t>
  </si>
  <si>
    <t xml:space="preserve">| CNAG_04155 | Cryptococcus neoformans grubii H99 small nuclear ribonucleoprotein E (93 aa) </t>
  </si>
  <si>
    <t>CNAG_01340T0</t>
  </si>
  <si>
    <t xml:space="preserve">| CNAG_01340 | Cryptococcus neoformans grubii H99 ATPase with bromodomain-containing protein (1581 aa) </t>
  </si>
  <si>
    <t>CNAG_00334T0</t>
  </si>
  <si>
    <t xml:space="preserve">| CNAG_00334 | Cryptococcus neoformans grubii H99 heat shock protein (615 aa) </t>
  </si>
  <si>
    <t>CNAG_03309T0</t>
  </si>
  <si>
    <t xml:space="preserve">| CNAG_03309 | Cryptococcus neoformans grubii H99 pre-mRNA-splicing factor CWC21 (206 aa) </t>
  </si>
  <si>
    <t>CNAG_06125T0</t>
  </si>
  <si>
    <t xml:space="preserve">| CNAG_06125 | Cryptococcus neoformans grubii H99 translation elongation factor 1 alpha (461 aa) </t>
  </si>
  <si>
    <t>CNAG_06095T0</t>
  </si>
  <si>
    <t xml:space="preserve">| CNAG_06095 | Cryptococcus neoformans grubii H99 ribosomal protein L13 (206 aa) </t>
  </si>
  <si>
    <t>CNAG_06058T0</t>
  </si>
  <si>
    <t xml:space="preserve">| CNAG_06058 | Cryptococcus neoformans grubii H99 conserved hypothetical protein (691 aa) </t>
  </si>
  <si>
    <t>CNAG_03198T0</t>
  </si>
  <si>
    <t xml:space="preserve">| CNAG_03198 | Cryptococcus neoformans grubii H99 40S ribosomal protein S8 (209 aa) </t>
  </si>
  <si>
    <t>CNAG_04805T0</t>
  </si>
  <si>
    <t xml:space="preserve">| CNAG_04805 | Cryptococcus neoformans grubii H99 peptidyl-prolyl isomerase CWC27 (492 aa) </t>
  </si>
  <si>
    <t>CNAG_00992T0</t>
  </si>
  <si>
    <t xml:space="preserve">| CNAG_00992 | Cryptococcus neoformans grubii H99 homocitrate synthase (490 aa) </t>
  </si>
  <si>
    <t>CNAG_06612T0</t>
  </si>
  <si>
    <t xml:space="preserve">| CNAG_06612 | Cryptococcus neoformans grubii H99 conserved hypothetical protein (259 aa) </t>
  </si>
  <si>
    <t>CNAG_04762T0</t>
  </si>
  <si>
    <t xml:space="preserve">| CNAG_04762 | Cryptococcus neoformans grubii H99 Ras2 (364 aa) </t>
  </si>
  <si>
    <t>CNAG_01548T0</t>
  </si>
  <si>
    <t xml:space="preserve">| CNAG_01548 | Cryptococcus neoformans grubii H99 DEAD box polypeptide 48 (402 aa) </t>
  </si>
  <si>
    <t>CNAG_07839T0</t>
  </si>
  <si>
    <t xml:space="preserve">| CNAG_07839 | Cryptococcus neoformans grubii H99 60s ribosomal protein l11 (176 aa) </t>
  </si>
  <si>
    <t>CNAG_06131T0</t>
  </si>
  <si>
    <t xml:space="preserve">| CNAG_06131 | Cryptococcus neoformans grubii H99 conserved hypothetical protein (1214 aa) </t>
  </si>
  <si>
    <t>CNAG_06400T0</t>
  </si>
  <si>
    <t xml:space="preserve">| CNAG_06400 | Cryptococcus neoformans grubii H99 plasma membrane H(+)-ATPase (999 aa) </t>
  </si>
  <si>
    <t>CNAG_06626T0</t>
  </si>
  <si>
    <t xml:space="preserve">| CNAG_06626 | Cryptococcus neoformans grubii H99 pre-mRNA splicing factor (784 aa) </t>
  </si>
  <si>
    <t>CNAG_02234T0</t>
  </si>
  <si>
    <t xml:space="preserve">| CNAG_02234 | Cryptococcus neoformans grubii H99 60S ribosomal protein L6 (236 aa) </t>
  </si>
  <si>
    <t>CNAG_02338T0</t>
  </si>
  <si>
    <t xml:space="preserve">| CNAG_02338 | Cryptococcus neoformans grubii H99 DNA-binding protein hexbp (202 aa) </t>
  </si>
  <si>
    <t>CNAG_02428T0</t>
  </si>
  <si>
    <t xml:space="preserve">| CNAG_02428 | Cryptococcus neoformans grubii H99 conserved hypothetical protein (820 aa) </t>
  </si>
  <si>
    <t>CNAG_06691T0</t>
  </si>
  <si>
    <t xml:space="preserve">| CNAG_06691 | Cryptococcus neoformans grubii H99 Sip1/TFIP11 interacting protein (1010 aa) </t>
  </si>
  <si>
    <t>CNAG_00116T0</t>
  </si>
  <si>
    <t xml:space="preserve">| CNAG_00116 | Cryptococcus neoformans grubii H99 ribosomal protein S3 (253 aa) </t>
  </si>
  <si>
    <t>CNAG_03282T0</t>
  </si>
  <si>
    <t xml:space="preserve">| CNAG_03282 | Cryptococcus neoformans grubii H99 conserved hypothetical protein (355 aa) </t>
  </si>
  <si>
    <t>CNAG_06840T0</t>
  </si>
  <si>
    <t xml:space="preserve">| CNAG_06840 | Cryptococcus neoformans grubii H99 translation elongation factor 2 (827 aa) </t>
  </si>
  <si>
    <t>CNAG_03283T0</t>
  </si>
  <si>
    <t xml:space="preserve">| CNAG_03283 | Cryptococcus neoformans grubii H99 60S ribosomal protein L24 (151 aa) </t>
  </si>
  <si>
    <t>CNAG_04441T0</t>
  </si>
  <si>
    <t xml:space="preserve">| CNAG_04441 | Cryptococcus neoformans grubii H99 polyadenylate-binding protein (671 aa) </t>
  </si>
  <si>
    <t>CNAG_01480T0</t>
  </si>
  <si>
    <t xml:space="preserve">| CNAG_01480 | Cryptococcus neoformans grubii H99 60S ribosomal protein L12 (166 aa) </t>
  </si>
  <si>
    <t>CNAG_03031T0</t>
  </si>
  <si>
    <t xml:space="preserve">| CNAG_03031 | Cryptococcus neoformans grubii H99 Phyb1 (296 aa) </t>
  </si>
  <si>
    <t>CNAG_00640T0</t>
  </si>
  <si>
    <t xml:space="preserve">| CNAG_00640 | Cryptococcus neoformans grubii H99 40s ribosomal protein (264 aa) </t>
  </si>
  <si>
    <t>CNAG_04448T0</t>
  </si>
  <si>
    <t xml:space="preserve">| CNAG_04448 | Cryptococcus neoformans grubii H99 60S ribosomal protein L19 (195 aa) </t>
  </si>
  <si>
    <t>CNAG_02371T0</t>
  </si>
  <si>
    <t xml:space="preserve">| CNAG_02371 | Cryptococcus neoformans grubii H99 nuclear mRNA splicing protein (357 aa) </t>
  </si>
  <si>
    <t>CNAG_01840T0</t>
  </si>
  <si>
    <t xml:space="preserve">| CNAG_01840 | Cryptococcus neoformans grubii H99 beta1-tubulin (452 aa) </t>
  </si>
  <si>
    <t>CNAG_06231T0</t>
  </si>
  <si>
    <t xml:space="preserve">| CNAG_06231 | Cryptococcus neoformans grubii H99 ribosomal protein L13A (200 aa) </t>
  </si>
  <si>
    <t>CNAG_04799T0</t>
  </si>
  <si>
    <t xml:space="preserve">| CNAG_04799 | Cryptococcus neoformans grubii H99 ribosomal protein L14 (140 aa) </t>
  </si>
  <si>
    <t>CNAG_06447T0</t>
  </si>
  <si>
    <t xml:space="preserve">| CNAG_06447 | Cryptococcus neoformans grubii H99 60s ribosomal protein l17 (183 aa) </t>
  </si>
  <si>
    <t>CNAG_00672T0</t>
  </si>
  <si>
    <t xml:space="preserve">| CNAG_00672 | Cryptococcus neoformans grubii H99 ribosomal protein S11 (154 aa) </t>
  </si>
  <si>
    <t>CNAG_01638T0</t>
  </si>
  <si>
    <t xml:space="preserve">| CNAG_01638 | Cryptococcus neoformans grubii H99 mitotic spindle checkpoint protein MAD2 (220 aa) </t>
  </si>
  <si>
    <t>CNAG_00771T0</t>
  </si>
  <si>
    <t xml:space="preserve">| CNAG_00771 | Cryptococcus neoformans grubii H99 ribosomal protein L35 (128 aa) </t>
  </si>
  <si>
    <t>CNAG_01920T0</t>
  </si>
  <si>
    <t xml:space="preserve">| CNAG_01920 | Cryptococcus neoformans grubii H99 polyubiquitin (382 aa) </t>
  </si>
  <si>
    <t>CNAG_01990T0</t>
  </si>
  <si>
    <t xml:space="preserve">| CNAG_01990 | Cryptococcus neoformans grubii H99 40s ribosomal protein s5-1 (206 aa) </t>
  </si>
  <si>
    <t>CNAG_06927T0</t>
  </si>
  <si>
    <t xml:space="preserve">| CNAG_06927 | Cryptococcus neoformans grubii H99 peptidyl-prolyl cis-trans isomerase (514 aa) </t>
  </si>
  <si>
    <t>CNAG_01398T0</t>
  </si>
  <si>
    <t xml:space="preserve">| CNAG_01398 | Cryptococcus neoformans grubii H99 ATP-dependent RNA helicase DOB1 (1069 aa) </t>
  </si>
  <si>
    <t>CNAG_03000T0</t>
  </si>
  <si>
    <t xml:space="preserve">| CNAG_03000 | Cryptococcus neoformans grubii H99 ribosomal protein S19 (162 aa) </t>
  </si>
  <si>
    <t>CNAG_06443T0</t>
  </si>
  <si>
    <t xml:space="preserve">| CNAG_06443 | Cryptococcus neoformans grubii H99 heat shock protein 70 (680 aa) </t>
  </si>
  <si>
    <t>CNAG_03780T0</t>
  </si>
  <si>
    <t xml:space="preserve">| CNAG_03780 | Cryptococcus neoformans grubii H99 prcdna95 (141 aa) </t>
  </si>
  <si>
    <t>CNAG_06576T0</t>
  </si>
  <si>
    <t xml:space="preserve">| CNAG_06576 | Cryptococcus neoformans grubii H99 allergen (235 aa) </t>
  </si>
  <si>
    <t>CNAG_00656T0</t>
  </si>
  <si>
    <t xml:space="preserve">| CNAG_00656 | Cryptococcus neoformans grubii H99 60s ribosomal protein l7 (251 aa) </t>
  </si>
  <si>
    <t>CNAG_06605T0</t>
  </si>
  <si>
    <t xml:space="preserve">| CNAG_06605 | Cryptococcus neoformans grubii H99 ribosomal protein S2 (257 aa) </t>
  </si>
  <si>
    <t>CNAG_01170T0</t>
  </si>
  <si>
    <t xml:space="preserve">| CNAG_01170 | Cryptococcus neoformans grubii H99 conserved hypothetical protein (144 aa) </t>
  </si>
  <si>
    <t>CNAG_01153T0</t>
  </si>
  <si>
    <t xml:space="preserve">| CNAG_01153 | Cryptococcus neoformans grubii H99 40s ribosomal protein s13 (152 aa) </t>
  </si>
  <si>
    <t>CNAG_02359T0</t>
  </si>
  <si>
    <t xml:space="preserve">| CNAG_02359 | Cryptococcus neoformans grubii H99 ribosomal protein S31 (108 aa) </t>
  </si>
  <si>
    <t>CNAG_01558T0</t>
  </si>
  <si>
    <t xml:space="preserve">| CNAG_01558 | Cryptococcus neoformans grubii H99 zinc-binding dehydrogenase (350 aa) </t>
  </si>
  <si>
    <t>CNAG_04721T0</t>
  </si>
  <si>
    <t xml:space="preserve">| CNAG_04721 | Cryptococcus neoformans grubii H99 conserved hypothetical protein (536 aa) </t>
  </si>
  <si>
    <t>CNAG_03787T0</t>
  </si>
  <si>
    <t xml:space="preserve">| CNAG_03787 | Cryptococcus neoformans grubii H99 alpha tubulin (449 aa) </t>
  </si>
  <si>
    <t>CNAG_06222T0</t>
  </si>
  <si>
    <t xml:space="preserve">| CNAG_06222 | Cryptococcus neoformans grubii H99 60S ribosomal protein L32 (130 aa) </t>
  </si>
  <si>
    <t>CNAG_07373T0</t>
  </si>
  <si>
    <t xml:space="preserve">| CNAG_07373 | Cryptococcus neoformans grubii H99 aspartate carbamoyltransferase (2334 aa) </t>
  </si>
  <si>
    <t>CNAG_01120T0</t>
  </si>
  <si>
    <t xml:space="preserve">| CNAG_01120 | Cryptococcus neoformans grubii H99 dihydrolipoyllysine-residue acetyltransferase (477 aa) </t>
  </si>
  <si>
    <t>CNAG_00483T0</t>
  </si>
  <si>
    <t xml:space="preserve">| CNAG_00483 | Cryptococcus neoformans grubii H99 actin (422 aa) </t>
  </si>
  <si>
    <t>CNAG_06113T0</t>
  </si>
  <si>
    <t xml:space="preserve">| CNAG_06113 | Cryptococcus neoformans grubii H99 conserved hypothetical protein (346 aa) </t>
  </si>
  <si>
    <t>CNAG_04445T0</t>
  </si>
  <si>
    <t xml:space="preserve">| CNAG_04445 | Cryptococcus neoformans grubii H99 40S ribosomal protein S7 (200 aa) </t>
  </si>
  <si>
    <t>CNAG_04726T0</t>
  </si>
  <si>
    <t xml:space="preserve">| CNAG_04726 | Cryptococcus neoformans grubii H99 60s ribosomal protein l20 (173 aa) </t>
  </si>
  <si>
    <t>CNAG_04004T0</t>
  </si>
  <si>
    <t xml:space="preserve">| CNAG_04004 | Cryptococcus neoformans grubii H99 40s ribosomal protein s3ae-a (260 aa) </t>
  </si>
  <si>
    <t>CNAG_01884T0</t>
  </si>
  <si>
    <t xml:space="preserve">| CNAG_01884 | Cryptococcus neoformans grubii H99 large subunit ribosomal protein L3 (391 aa) </t>
  </si>
  <si>
    <t>CNAG_05904T0</t>
  </si>
  <si>
    <t xml:space="preserve">| CNAG_05904 | Cryptococcus neoformans grubii H99 ribosomal protein S14 (151 aa) </t>
  </si>
  <si>
    <t>CNAG_04640T0</t>
  </si>
  <si>
    <t xml:space="preserve">| CNAG_04640 | Cryptococcus neoformans grubii H99 acly protein (1150 aa) </t>
  </si>
  <si>
    <t>CNAG_05449T0</t>
  </si>
  <si>
    <t xml:space="preserve">| CNAG_05449 | Cryptococcus neoformans grubii H99 conserved hypothetical protein (128 aa) </t>
  </si>
  <si>
    <t>CNAG_02928T0</t>
  </si>
  <si>
    <t xml:space="preserve">| CNAG_02928 | Cryptococcus neoformans grubii H99 60s ribosomal protein l5-b (305 aa) </t>
  </si>
  <si>
    <t>CNAG_05555T0</t>
  </si>
  <si>
    <t xml:space="preserve">| CNAG_05555 | Cryptococcus neoformans grubii H99 ribosomal protein L4 (267 aa) </t>
  </si>
  <si>
    <t>CNAG_03221T0</t>
  </si>
  <si>
    <t xml:space="preserve">| CNAG_03221 | Cryptococcus neoformans grubii H99 ribosomal protein L29.e (62 aa) </t>
  </si>
  <si>
    <t>CNAG_03658T0</t>
  </si>
  <si>
    <t xml:space="preserve">| CNAG_03658 | Cryptococcus neoformans grubii H99 predicted protein (332 aa) </t>
  </si>
  <si>
    <t>CNAG_01741T0</t>
  </si>
  <si>
    <t xml:space="preserve">| CNAG_01741 | Cryptococcus neoformans grubii H99 conserved hypothetical protein (316 aa) </t>
  </si>
  <si>
    <t>CNAG_01300T0</t>
  </si>
  <si>
    <t xml:space="preserve">| CNAG_01300 | Cryptococcus neoformans grubii H99 ribosomal protein s21 (88 aa) </t>
  </si>
  <si>
    <t>CNAG_01486T0</t>
  </si>
  <si>
    <t xml:space="preserve">| CNAG_01486 | Cryptococcus neoformans grubii H99 60S ribosomal protein L15b (202 aa) </t>
  </si>
  <si>
    <t>CNAG_01273T0</t>
  </si>
  <si>
    <t xml:space="preserve">| CNAG_01273 | Cryptococcus neoformans grubii H99 zinc-finger protein GIS2 (185 aa) </t>
  </si>
  <si>
    <t>CNAG_00482T0</t>
  </si>
  <si>
    <t xml:space="preserve">| CNAG_00482 | Cryptococcus neoformans grubii H99 26S proteasome regulatory subunit (372 aa) </t>
  </si>
  <si>
    <t>CNAG_05762T0</t>
  </si>
  <si>
    <t xml:space="preserve">| CNAG_05762 | Cryptococcus neoformans grubii H99 ribosomal protein P2 (112 aa) </t>
  </si>
  <si>
    <t>CNAG_07756T0</t>
  </si>
  <si>
    <t xml:space="preserve">| CNAG_07756 | Cryptococcus neoformans grubii H99 cell division control protein (574 aa) </t>
  </si>
  <si>
    <t>CNAG_05465T0</t>
  </si>
  <si>
    <t xml:space="preserve">| CNAG_05465 | Cryptococcus neoformans grubii H99 cytoplasmic protein (315 aa) </t>
  </si>
  <si>
    <t>CNAG_05814T0</t>
  </si>
  <si>
    <t xml:space="preserve">| CNAG_05814 | Cryptococcus neoformans grubii H99 40s ribosomal protein s10 (148 aa) </t>
  </si>
  <si>
    <t>CNAG_01628T0</t>
  </si>
  <si>
    <t xml:space="preserve">| CNAG_01628 | Cryptococcus neoformans grubii H99 ribosomal protein S20 (120 aa) </t>
  </si>
  <si>
    <t>CNAG_00988T0</t>
  </si>
  <si>
    <t xml:space="preserve">| CNAG_00988 | Cryptococcus neoformans grubii H99 importin beta-1 subunit (866 aa) </t>
  </si>
  <si>
    <t>CNAG_00819T0</t>
  </si>
  <si>
    <t xml:space="preserve">| CNAG_00819 | Cryptococcus neoformans grubii H99 hypothetical protein (67 aa) </t>
  </si>
  <si>
    <t>CNAG_00994T0</t>
  </si>
  <si>
    <t xml:space="preserve">| CNAG_00994 | Cryptococcus neoformans grubii H99 mago nashi protein (154 aa) </t>
  </si>
  <si>
    <t>CNAG_02144T0</t>
  </si>
  <si>
    <t xml:space="preserve">| CNAG_02144 | Cryptococcus neoformans grubii H99 60s ribosomal protein l1-a (227 aa) </t>
  </si>
  <si>
    <t>CNAG_03577T0</t>
  </si>
  <si>
    <t xml:space="preserve">| CNAG_03577 | Cryptococcus neoformans grubii H99 L10e protein (313 aa) </t>
  </si>
  <si>
    <t>CNAG_01578T0</t>
  </si>
  <si>
    <t xml:space="preserve">| CNAG_01578 | Cryptococcus neoformans grubii H99 conserved hypothetical protein (199 aa) </t>
  </si>
  <si>
    <t>CNAG_04883T0</t>
  </si>
  <si>
    <t xml:space="preserve">| CNAG_04883 | Cryptococcus neoformans grubii H99 ribosomal protein S18 (156 aa) </t>
  </si>
  <si>
    <t>CNAG_01224T0</t>
  </si>
  <si>
    <t xml:space="preserve">| CNAG_01224 | Cryptococcus neoformans grubii H99 ribosomal protein L18.e (191 aa) </t>
  </si>
  <si>
    <t>CNAG_00779T0</t>
  </si>
  <si>
    <t xml:space="preserve">| CNAG_00779 | Cryptococcus neoformans grubii H99 60s ribosomal protein l27 (137 aa) </t>
  </si>
  <si>
    <t>CNAG_03959T0</t>
  </si>
  <si>
    <t xml:space="preserve">| CNAG_03959 | Cryptococcus neoformans grubii H99 conserved hypothetical protein (214 aa) </t>
  </si>
  <si>
    <t>CNAG_03747T0</t>
  </si>
  <si>
    <t xml:space="preserve">| CNAG_03747 | Cryptococcus neoformans grubii H99 60S ribosomal protein L27a (143 aa) </t>
  </si>
  <si>
    <t>CNAG_06150T0</t>
  </si>
  <si>
    <t xml:space="preserve">| CNAG_06150 | Cryptococcus neoformans grubii H99 heat-shock protein 90 (700 aa) </t>
  </si>
  <si>
    <t>CNAG_04884T0</t>
  </si>
  <si>
    <t xml:space="preserve">| CNAG_04884 | Cryptococcus neoformans grubii H99 ribosomal protein L41 (126 aa) </t>
  </si>
  <si>
    <t>CNAG_02754T0</t>
  </si>
  <si>
    <t xml:space="preserve">| CNAG_02754 | Cryptococcus neoformans grubii H99 40S ribosomal protein S12 (149 aa) </t>
  </si>
  <si>
    <t>CNAG_01734T0</t>
  </si>
  <si>
    <t xml:space="preserve">| CNAG_01734 | Cryptococcus neoformans grubii H99 pre-mRNA splicing factor (1079 aa) </t>
  </si>
  <si>
    <t>CNAG_05638T0</t>
  </si>
  <si>
    <t xml:space="preserve">| CNAG_05638 | Cryptococcus neoformans grubii H99 conserved hypothetical protein (242 aa) </t>
  </si>
  <si>
    <t>CNAG_03303T0</t>
  </si>
  <si>
    <t xml:space="preserve">| CNAG_03303 | Cryptococcus neoformans grubii H99 40s ribosomal protein s27 (84 aa) </t>
  </si>
  <si>
    <t>CNAG_00785T0</t>
  </si>
  <si>
    <t xml:space="preserve">| CNAG_00785 | Cryptococcus neoformans grubii H99 translation initiation factor (402 aa) </t>
  </si>
  <si>
    <t>CNAG_04021T0</t>
  </si>
  <si>
    <t xml:space="preserve">| CNAG_04021 | Cryptococcus neoformans grubii H99 60S ribosomal protein L26 (134 aa) </t>
  </si>
  <si>
    <t>CNAG_02974T0</t>
  </si>
  <si>
    <t xml:space="preserve">| CNAG_02974 | Cryptococcus neoformans grubii H99 voltage-dependent ion-selective channel (293 aa) </t>
  </si>
  <si>
    <t>CNAG_00703T0</t>
  </si>
  <si>
    <t xml:space="preserve">| CNAG_00703 | Cryptococcus neoformans grubii H99 prcdna87 (127 aa) </t>
  </si>
  <si>
    <t>CNAG_03627T0</t>
  </si>
  <si>
    <t xml:space="preserve">| CNAG_03627 | Cryptococcus neoformans grubii H99 cyclophilin A (163 aa) </t>
  </si>
  <si>
    <t>CNAG_01152T0</t>
  </si>
  <si>
    <t xml:space="preserve">| CNAG_01152 | Cryptococcus neoformans grubii H99 40s ribosomal protein s6-b (238 aa) </t>
  </si>
  <si>
    <t>CNAG_03739T0</t>
  </si>
  <si>
    <t xml:space="preserve">| CNAG_03739 | Cryptococcus neoformans grubii H99 ribosomal L10 protein (217 aa) </t>
  </si>
  <si>
    <t>CNAG_02303T0</t>
  </si>
  <si>
    <t xml:space="preserve">| CNAG_02303 | Cryptococcus neoformans grubii H99 pre-mRNA splicing factor (1294 aa) </t>
  </si>
  <si>
    <t>CNAG_05800T0</t>
  </si>
  <si>
    <t xml:space="preserve">| CNAG_05800 | Cryptococcus neoformans grubii H99 60s ribosomal protein l33-b (106 aa) </t>
  </si>
  <si>
    <t>CNAG_06847T0</t>
  </si>
  <si>
    <t xml:space="preserve">| CNAG_06847 | Cryptococcus neoformans grubii H99 ribosomal protein S28e (71 aa) </t>
  </si>
  <si>
    <t>CNAG_07561T0</t>
  </si>
  <si>
    <t xml:space="preserve">| CNAG_07561 | Cryptococcus neoformans grubii H99 phosphogluconate dehydrogenase (492 aa) </t>
  </si>
  <si>
    <t>CNAG_03143T0</t>
  </si>
  <si>
    <t xml:space="preserve">| CNAG_03143 | Cryptococcus neoformans grubii H99 conserved hypothetical protein (84 aa) </t>
  </si>
  <si>
    <t>CNAG_05884T0</t>
  </si>
  <si>
    <t xml:space="preserve">| CNAG_05884 | Cryptococcus neoformans grubii H99 importin beta-4 subunit (1051 aa) </t>
  </si>
  <si>
    <t>CNAG_01117T0</t>
  </si>
  <si>
    <t xml:space="preserve">| CNAG_01117 | Cryptococcus neoformans grubii H99 elongation factor 3 (1071 aa) </t>
  </si>
  <si>
    <t>CNAG_01264T0</t>
  </si>
  <si>
    <t xml:space="preserve">| CNAG_01264 | Cryptococcus neoformans grubii H99 isocitrate dehydrogenase (371 aa) </t>
  </si>
  <si>
    <t>CNAG_00232T0</t>
  </si>
  <si>
    <t xml:space="preserve">| CNAG_00232 | Cryptococcus neoformans grubii H99 60s ribosomal protein l30-1 (114 aa) </t>
  </si>
  <si>
    <t>CNAG_04011T0</t>
  </si>
  <si>
    <t xml:space="preserve">| CNAG_04011 | Cryptococcus neoformans grubii H99 60s ribosomal protein l37a (93 aa) </t>
  </si>
  <si>
    <t>CNAG_01361T0</t>
  </si>
  <si>
    <t xml:space="preserve">| CNAG_01361 | Cryptococcus neoformans grubii H99 importin alpha subunit (537 aa) </t>
  </si>
  <si>
    <t>CNAG_01761T0</t>
  </si>
  <si>
    <t xml:space="preserve">| CNAG_01761 | Cryptococcus neoformans grubii H99 conserved hypothetical protein (199 aa) </t>
  </si>
  <si>
    <t>CNAG_04099T0</t>
  </si>
  <si>
    <t xml:space="preserve">| CNAG_04099 | Cryptococcus neoformans grubii H99 phosphogluconate dehydrogenase (260 aa) </t>
  </si>
  <si>
    <t>CNAG_01000T0</t>
  </si>
  <si>
    <t xml:space="preserve">| CNAG_01000 | Cryptococcus neoformans grubii H99 nucleoporin Nup157/170 (1346 aa) </t>
  </si>
  <si>
    <t>CNAG_02714T0</t>
  </si>
  <si>
    <t xml:space="preserve">| CNAG_02714 | Cryptococcus neoformans grubii H99 elongation factor 1-beta (223 aa) </t>
  </si>
  <si>
    <t>CNAG_02811T0</t>
  </si>
  <si>
    <t xml:space="preserve">| CNAG_02811 | Cryptococcus neoformans grubii H99 hypothetical protein (80 aa) </t>
  </si>
  <si>
    <t>CNAG_03510T0</t>
  </si>
  <si>
    <t xml:space="preserve">| CNAG_03510 | Cryptococcus neoformans grubii H99 conserved hypothetical protein (112 aa) </t>
  </si>
  <si>
    <t>CNAG_01984T0</t>
  </si>
  <si>
    <t xml:space="preserve">| CNAG_01984 | Cryptococcus neoformans grubii H99 transaldolase (324 aa) </t>
  </si>
  <si>
    <t>CNAG_00306T0</t>
  </si>
  <si>
    <t xml:space="preserve">| CNAG_00306 | Cryptococcus neoformans grubii H99 conserved hypothetical protein (164 aa) </t>
  </si>
  <si>
    <t>CNAG_06746T0</t>
  </si>
  <si>
    <t xml:space="preserve">| CNAG_06746 | Cryptococcus neoformans grubii H99 histone h2b (140 aa) </t>
  </si>
  <si>
    <t>CNAG_00418T0</t>
  </si>
  <si>
    <t xml:space="preserve">| CNAG_00418 | Cryptococcus neoformans grubii H99 methionine adenosyltransferase (398 aa) </t>
  </si>
  <si>
    <t>CNAG_00034T0</t>
  </si>
  <si>
    <t xml:space="preserve">| CNAG_00034 | Cryptococcus neoformans grubii H99 60s ribosomal protein l9 (192 aa) </t>
  </si>
  <si>
    <t>CNAG_05525T0</t>
  </si>
  <si>
    <t xml:space="preserve">| CNAG_05525 | Cryptococcus neoformans grubii H99 40S ribosomal protein S26 (133 aa) </t>
  </si>
  <si>
    <t>CNAG_02330T0</t>
  </si>
  <si>
    <t xml:space="preserve">| CNAG_02330 | Cryptococcus neoformans grubii H99 60s ribosomal protein l21-a (161 aa) </t>
  </si>
  <si>
    <t>CNAG_06621T0</t>
  </si>
  <si>
    <t xml:space="preserve">| CNAG_06621 | Cryptococcus neoformans grubii H99 biotin synthase (389 aa) </t>
  </si>
  <si>
    <t>CNAG_06811T0</t>
  </si>
  <si>
    <t xml:space="preserve">| CNAG_06811 | Cryptococcus neoformans grubii H99 RPL22 (127 aa) </t>
  </si>
  <si>
    <t>CNAG_02331T0</t>
  </si>
  <si>
    <t xml:space="preserve">| CNAG_02331 | Cryptococcus neoformans grubii H99 40S ribosomal protein S9 (194 aa) </t>
  </si>
  <si>
    <t>CNAG_05918T0</t>
  </si>
  <si>
    <t xml:space="preserve">| CNAG_05918 | Cryptococcus neoformans grubii H99 F0F1 ATP synthase subunit beta (548 aa) </t>
  </si>
  <si>
    <t>CNAG_05750T0</t>
  </si>
  <si>
    <t xml:space="preserve">| CNAG_05750 | Cryptococcus neoformans grubii H99 ATPase alpha subunit (541 aa) </t>
  </si>
  <si>
    <t>CNAG_00294T0</t>
  </si>
  <si>
    <t xml:space="preserve">| CNAG_00294 | Cryptococcus neoformans grubii H99 conserved hypothetical protein (628 aa) </t>
  </si>
  <si>
    <t>CNAG_00916T0</t>
  </si>
  <si>
    <t xml:space="preserve">| CNAG_00916 | Cryptococcus neoformans grubii H99 transcription factor (552 aa) </t>
  </si>
  <si>
    <t>CNAG_00930T0</t>
  </si>
  <si>
    <t xml:space="preserve">| CNAG_00930 | Cryptococcus neoformans grubii H99 argininosuccinate synthase (430 aa) </t>
  </si>
  <si>
    <t>CNAG_05199T0</t>
  </si>
  <si>
    <t xml:space="preserve">| CNAG_05199 | Cryptococcus neoformans grubii H99 heat shock protein (671 aa) </t>
  </si>
  <si>
    <t>CNAG_07362T0</t>
  </si>
  <si>
    <t xml:space="preserve">| CNAG_07362 | Cryptococcus neoformans grubii H99 single-stranded DNA binding protein (445 aa) </t>
  </si>
  <si>
    <t>CNAG_06508T0</t>
  </si>
  <si>
    <t xml:space="preserve">| CNAG_06508 | Cryptococcus neoformans grubii H99 glucan synthase (1800 aa) </t>
  </si>
  <si>
    <t>CNAG_03072T0</t>
  </si>
  <si>
    <t xml:space="preserve">| CNAG_03072 | Cryptococcus neoformans grubii H99 phosphopyruvate hydratase (445 aa) </t>
  </si>
  <si>
    <t>CNAG_00355T0</t>
  </si>
  <si>
    <t xml:space="preserve">| CNAG_00355 | Cryptococcus neoformans grubii H99 conserved hypothetical protein (282 aa) </t>
  </si>
  <si>
    <t>CNAG_03275T0</t>
  </si>
  <si>
    <t xml:space="preserve">| CNAG_03275 | Cryptococcus neoformans grubii H99 glutaryl-CoA dehydrogenase (426 aa) </t>
  </si>
  <si>
    <t>CNAG_06919T0</t>
  </si>
  <si>
    <t xml:space="preserve">| CNAG_06919 | Cryptococcus neoformans grubii H99 methyltransferase (315 aa) </t>
  </si>
  <si>
    <t>CNAG_00716T0</t>
  </si>
  <si>
    <t xml:space="preserve">| CNAG_00716 | Cryptococcus neoformans grubii H99 electron carrier (112 aa) </t>
  </si>
  <si>
    <t>CNAG_05556T0</t>
  </si>
  <si>
    <t xml:space="preserve">| CNAG_05556 | Cryptococcus neoformans grubii H99 hypothetical protein (97 aa) </t>
  </si>
  <si>
    <t>CNAG_00821T0</t>
  </si>
  <si>
    <t xml:space="preserve">| CNAG_00821 | Cryptococcus neoformans grubii H99 60s ribosomal protein l34-b (114 aa) </t>
  </si>
  <si>
    <t>CNAG_03263T0</t>
  </si>
  <si>
    <t xml:space="preserve">| CNAG_03263 | Cryptococcus neoformans grubii H99 translation elongation factor (465 aa) </t>
  </si>
  <si>
    <t>CNAG_02472T0</t>
  </si>
  <si>
    <t xml:space="preserve">| CNAG_02472 | Cryptococcus neoformans grubii H99 endosomal P24A protein (627 aa) </t>
  </si>
  <si>
    <t>CNAG_07937T0</t>
  </si>
  <si>
    <t xml:space="preserve">| CNAG_07937 | Cryptococcus neoformans grubii H99 O-acetyltransferase (960 aa) </t>
  </si>
  <si>
    <t>CNAG_02775T0</t>
  </si>
  <si>
    <t xml:space="preserve">| CNAG_02775 | Cryptococcus neoformans grubii H99 conserved hypothetical protein (219 aa) </t>
  </si>
  <si>
    <t>CNAG_04068T0</t>
  </si>
  <si>
    <t xml:space="preserve">| CNAG_04068 | Cryptococcus neoformans grubii H99 60s ribosomal protein (157 aa) </t>
  </si>
  <si>
    <t>CNAG_02817T0</t>
  </si>
  <si>
    <t xml:space="preserve">| CNAG_02817 | Cryptococcus neoformans grubii H99 rab/GTPase (212 aa) </t>
  </si>
  <si>
    <t>CNAG_02545T0</t>
  </si>
  <si>
    <t xml:space="preserve">| CNAG_02545 | Cryptococcus neoformans grubii H99 inorganic diphosphatase (295 aa) </t>
  </si>
  <si>
    <t>CNAG_00417T0</t>
  </si>
  <si>
    <t xml:space="preserve">| CNAG_00417 | Cryptococcus neoformans grubii H99 elongation factor 1-gamma (420 aa) </t>
  </si>
  <si>
    <t>CNAG_07660T0</t>
  </si>
  <si>
    <t xml:space="preserve">| CNAG_07660 | Cryptococcus neoformans grubii H99 pyruvate dehydrogenase e1 component alpha subunit (414 aa) </t>
  </si>
  <si>
    <t>CNAG_04903T0</t>
  </si>
  <si>
    <t xml:space="preserve">| CNAG_04903 | Cryptococcus neoformans grubii H99 conserved hypothetical protein (178 aa) </t>
  </si>
  <si>
    <t>CNAG_02007T0</t>
  </si>
  <si>
    <t xml:space="preserve">| CNAG_02007 | Cryptococcus neoformans grubii H99 adenylate kinase (270 aa) </t>
  </si>
  <si>
    <t>CNAG_03891T0</t>
  </si>
  <si>
    <t xml:space="preserve">| CNAG_03891 | Cryptococcus neoformans grubii H99 heat shock protein (582 aa) </t>
  </si>
  <si>
    <t>CNAG_02100T0</t>
  </si>
  <si>
    <t xml:space="preserve">| CNAG_02100 | Cryptococcus neoformans grubii H99 fatty-acid synthase complex protein (1439 aa) </t>
  </si>
  <si>
    <t>CNAG_01568T0</t>
  </si>
  <si>
    <t xml:space="preserve">| CNAG_01568 | Cryptococcus neoformans grubii H99 t-complex protein 1 (559 aa) </t>
  </si>
  <si>
    <t>CNAG_03944T0</t>
  </si>
  <si>
    <t xml:space="preserve">| CNAG_03944 | Cryptococcus neoformans grubii H99 chaperone regulator (404 aa) </t>
  </si>
  <si>
    <t>CNAG_04977T0</t>
  </si>
  <si>
    <t xml:space="preserve">| CNAG_04977 | Cryptococcus neoformans grubii H99 conserved hypothetical protein (121 aa) </t>
  </si>
  <si>
    <t>CNAG_07363T0</t>
  </si>
  <si>
    <t xml:space="preserve">| CNAG_07363 | Cryptococcus neoformans grubii H99 isocitrate dehydrogenase (380 aa) </t>
  </si>
  <si>
    <t>CNAG_01502T0</t>
  </si>
  <si>
    <t xml:space="preserve">| CNAG_01502 | Cryptococcus neoformans grubii H99 major facilitator protein (652 aa) </t>
  </si>
  <si>
    <t>CNAG_00649T0</t>
  </si>
  <si>
    <t xml:space="preserve">| CNAG_00649 | Cryptococcus neoformans grubii H99 tryptophan synthase (716 aa) </t>
  </si>
  <si>
    <t>CNAG_05573T0</t>
  </si>
  <si>
    <t xml:space="preserve">| CNAG_05573 | Cryptococcus neoformans grubii H99 conserved hypothetical protein (90 aa) </t>
  </si>
  <si>
    <t>CNAG_00111T0</t>
  </si>
  <si>
    <t xml:space="preserve">| CNAG_00111 | Cryptococcus neoformans grubii H99 pre-mRNA splicing factor (762 aa) </t>
  </si>
  <si>
    <t>CNAG_02099T0</t>
  </si>
  <si>
    <t xml:space="preserve">| CNAG_02099 | Cryptococcus neoformans grubii H99 fatty acid synthase beta subunit (2515 aa) </t>
  </si>
  <si>
    <t>CNAG_05976T0</t>
  </si>
  <si>
    <t xml:space="preserve">| CNAG_05976 | Cryptococcus neoformans grubii H99 SnoRNA binding domain containing protein (569 aa) </t>
  </si>
  <si>
    <t>CNAG_03159T0</t>
  </si>
  <si>
    <t xml:space="preserve">| CNAG_03159 | Cryptococcus neoformans grubii H99 cytoplasmic protein (204 aa) </t>
  </si>
  <si>
    <t>CNAG_02182T0</t>
  </si>
  <si>
    <t xml:space="preserve">| CNAG_02182 | Cryptococcus neoformans grubii H99 D-lactaldehyde dehydrogenase (347 aa) </t>
  </si>
  <si>
    <t>CNAG_02898T0</t>
  </si>
  <si>
    <t xml:space="preserve">| CNAG_02898 | Cryptococcus neoformans grubii H99 RNA binding protein (124 aa) </t>
  </si>
  <si>
    <t>CNAG_07863T0</t>
  </si>
  <si>
    <t xml:space="preserve">| CNAG_07863 | Cryptococcus neoformans grubii H99 endopeptidase (989 aa) </t>
  </si>
  <si>
    <t>CNAG_02382T0</t>
  </si>
  <si>
    <t xml:space="preserve">| CNAG_02382 | Cryptococcus neoformans grubii H99 ribosome biogenesis protein BRX1 (288 aa) </t>
  </si>
  <si>
    <t>CNAG_00287T0</t>
  </si>
  <si>
    <t xml:space="preserve">| CNAG_00287 | Cryptococcus neoformans grubii H99 cytoplasmic protein (339 aa) </t>
  </si>
  <si>
    <t>CNAG_01951T0</t>
  </si>
  <si>
    <t xml:space="preserve">| CNAG_01951 | Cryptococcus neoformans grubii H99 40S ribosomal protein S22 (131 aa) </t>
  </si>
  <si>
    <t>CNAG_02943T0</t>
  </si>
  <si>
    <t xml:space="preserve">| CNAG_02943 | Cryptococcus neoformans grubii H99 cytoplasmic protein (549 aa) </t>
  </si>
  <si>
    <t>CNAG_01362T0</t>
  </si>
  <si>
    <t xml:space="preserve">| CNAG_01362 | Cryptococcus neoformans grubii H99 cell cycle control protein cwf19 (889 aa) </t>
  </si>
  <si>
    <t>CNAG_01726T0</t>
  </si>
  <si>
    <t xml:space="preserve">| CNAG_01726 | Cryptococcus neoformans grubii H99 transcriptional elongation regulator (1035 aa) </t>
  </si>
  <si>
    <t>CNAG_01103T0</t>
  </si>
  <si>
    <t xml:space="preserve">| CNAG_01103 | Cryptococcus neoformans grubii H99 zinc finger protein Sap62 (227 aa) </t>
  </si>
  <si>
    <t>Reverse_CNAG_00453T0</t>
  </si>
  <si>
    <t xml:space="preserve">| CNAG_00453 | Cryptococcus neoformans grubii H99 mitochondrial protein (233 aa) </t>
  </si>
  <si>
    <t>CNAG_01094T0</t>
  </si>
  <si>
    <t xml:space="preserve">| CNAG_01094 | Cryptococcus neoformans grubii H99 pre-mRNA-splicing factor CWC25 (435 aa) </t>
  </si>
  <si>
    <t>CNAG_06377T0</t>
  </si>
  <si>
    <t xml:space="preserve">| CNAG_06377 | Cryptococcus neoformans grubii H99 inorganic phosphate transporter (371 aa) </t>
  </si>
  <si>
    <t>CNAG_05297T0</t>
  </si>
  <si>
    <t xml:space="preserve">| CNAG_05297 | Cryptococcus neoformans grubii H99 conserved hypothetical protein (259 aa) </t>
  </si>
  <si>
    <t>CNAG_04179T0</t>
  </si>
  <si>
    <t xml:space="preserve">| CNAG_04179 | Cryptococcus neoformans grubii H99 lysine-tRNA ligase (598 aa) </t>
  </si>
  <si>
    <t>CNAG_01182T0</t>
  </si>
  <si>
    <t xml:space="preserve">| CNAG_01182 | Cryptococcus neoformans grubii H99 cytoplasmic protein (366 aa) </t>
  </si>
  <si>
    <t>CNAG_02257T0</t>
  </si>
  <si>
    <t xml:space="preserve">| CNAG_02257 | Cryptococcus neoformans grubii H99 GTP-binding nuclear protein GSP1/Ran (212 aa) </t>
  </si>
  <si>
    <t>CNAG_07004T0</t>
  </si>
  <si>
    <t xml:space="preserve">| CNAG_07004 | Cryptococcus neoformans grubii H99 LPD1 (512 aa) </t>
  </si>
  <si>
    <t>CNAG_03699T0</t>
  </si>
  <si>
    <t xml:space="preserve">| CNAG_03699 | Cryptococcus neoformans grubii H99 pre-mRNA-processing ATP-dependent RNA helicase PRP5 (1072 aa) </t>
  </si>
  <si>
    <t>CNAG_02726T0</t>
  </si>
  <si>
    <t xml:space="preserve">| CNAG_02726 | Cryptococcus neoformans grubii H99 cytoplasmic protein (306 aa) </t>
  </si>
  <si>
    <t>CNAG_02701T0</t>
  </si>
  <si>
    <t xml:space="preserve">| CNAG_02701 | Cryptococcus neoformans grubii H99 conserved hypothetical protein (652 aa) </t>
  </si>
  <si>
    <t>CNAG_03721T0</t>
  </si>
  <si>
    <t xml:space="preserve">| CNAG_03721 | Cryptococcus neoformans grubii H99 26s proteasome non-ATPase regulatory subunit 8 (287 aa) </t>
  </si>
  <si>
    <t>CNAG_06208T0</t>
  </si>
  <si>
    <t xml:space="preserve">| CNAG_06208 | Cryptococcus neoformans grubii H99 heat shock protein (774 aa) </t>
  </si>
  <si>
    <t>CNAG_06112T0</t>
  </si>
  <si>
    <t xml:space="preserve">| CNAG_06112 | Cryptococcus neoformans grubii H99 carbamoyl-phosphate synthase arginine-specific large chain (1156 aa) </t>
  </si>
  <si>
    <t>CNAG_06747T0</t>
  </si>
  <si>
    <t xml:space="preserve">| CNAG_06747 | Cryptococcus neoformans grubii H99 histone H2A-1 (132 aa) </t>
  </si>
  <si>
    <t>CNAG_00447T0</t>
  </si>
  <si>
    <t xml:space="preserve">| CNAG_00447 | Cryptococcus neoformans grubii H99 t-complex protein 1 (524 aa) </t>
  </si>
  <si>
    <t>CNAG_05683T0</t>
  </si>
  <si>
    <t xml:space="preserve">| CNAG_05683 | Cryptococcus neoformans grubii H99 conserved hypothetical protein (122 aa) </t>
  </si>
  <si>
    <t>CNAG_04453T0</t>
  </si>
  <si>
    <t xml:space="preserve">| CNAG_04453 | Cryptococcus neoformans grubii H99 inositolphosphorylceramide synthase (466 aa) </t>
  </si>
  <si>
    <t>CNAG_02208T0</t>
  </si>
  <si>
    <t xml:space="preserve">| CNAG_02208 | Cryptococcus neoformans grubii H99 ribonucleoside-diphosphate reductase large chain (864 aa) </t>
  </si>
  <si>
    <t>CNAG_04800T0</t>
  </si>
  <si>
    <t xml:space="preserve">| CNAG_04800 | Cryptococcus neoformans grubii H99 phenylalanine-tRNA ligase (511 aa) </t>
  </si>
  <si>
    <t>CNAG_03182T0</t>
  </si>
  <si>
    <t xml:space="preserve">| CNAG_03182 | Cryptococcus neoformans grubii H99 conserved hypothetical protein (281 aa) </t>
  </si>
  <si>
    <t>Table 1</t>
  </si>
  <si>
    <t>gene</t>
  </si>
  <si>
    <t>total signal</t>
  </si>
  <si>
    <t>ratioTAGoverUN</t>
  </si>
  <si>
    <t>Unnamed: 0</t>
  </si>
  <si>
    <t>Basidiomycetes</t>
  </si>
  <si>
    <t>Unnamed: 25</t>
  </si>
  <si>
    <t>What is it?</t>
  </si>
  <si>
    <t>Class/Family</t>
  </si>
  <si>
    <t>Complex</t>
  </si>
  <si>
    <t>Symbol</t>
  </si>
  <si>
    <t>Splice_cmplx</t>
  </si>
  <si>
    <t>Spliceosomal</t>
  </si>
  <si>
    <t>Category</t>
  </si>
  <si>
    <t>Group_short</t>
  </si>
  <si>
    <t>rank</t>
  </si>
  <si>
    <t>CNAG_05795</t>
  </si>
  <si>
    <t>FAM3411</t>
  </si>
  <si>
    <t>['CNAG_05795']</t>
  </si>
  <si>
    <t>NP_115708</t>
  </si>
  <si>
    <t>WD repeat domain 83</t>
  </si>
  <si>
    <t>Recruited at C complex</t>
  </si>
  <si>
    <t>C complex, P complex</t>
  </si>
  <si>
    <t>WDR83</t>
  </si>
  <si>
    <t>C</t>
  </si>
  <si>
    <t>core (HA)</t>
  </si>
  <si>
    <t>CNAG_02401</t>
  </si>
  <si>
    <t>FAM3399</t>
  </si>
  <si>
    <t>['CNAG_02401']</t>
  </si>
  <si>
    <t>NP_060495</t>
  </si>
  <si>
    <t>G patch domain containing 1</t>
  </si>
  <si>
    <t>Recruited at Bact complex</t>
  </si>
  <si>
    <t>Bact complex, C complex</t>
  </si>
  <si>
    <t>GPATCH1</t>
  </si>
  <si>
    <t>Bact</t>
  </si>
  <si>
    <t>CNAG_03665</t>
  </si>
  <si>
    <t>FAM13</t>
  </si>
  <si>
    <t>NP_068750 NP_001349 NP_004932 NP_003578</t>
  </si>
  <si>
    <t>DEAH (Asp-Glu-Ala-His) box polypeptide</t>
  </si>
  <si>
    <t>C complex</t>
  </si>
  <si>
    <t>DHX35</t>
  </si>
  <si>
    <t>CNAG_01733</t>
  </si>
  <si>
    <t>FAM816</t>
  </si>
  <si>
    <t>['CNAG_01733']</t>
  </si>
  <si>
    <t>NP_055317</t>
  </si>
  <si>
    <t>PRPF19/PSO4 pre-mRNA processing factor 19 homolog (S. cerevisiae)</t>
  </si>
  <si>
    <t>PRP19 complex</t>
  </si>
  <si>
    <t>B complex, Bact complex, C complex, P complex</t>
  </si>
  <si>
    <t>PRPF19</t>
  </si>
  <si>
    <t>core (YC)</t>
  </si>
  <si>
    <t>PRP19</t>
  </si>
  <si>
    <t>CNAG_04840</t>
  </si>
  <si>
    <t>small nuclear ribonucleoprotein B and B'</t>
  </si>
  <si>
    <t>Sm</t>
  </si>
  <si>
    <t>17S U2 snRNP, A complex, B complex, Bact complex, C complex, U1 snRNP, U4/U6 snRNP, U5 snRNP, tri-snRNP, P complex</t>
  </si>
  <si>
    <t>SMB1</t>
  </si>
  <si>
    <t>CNAG_04914</t>
  </si>
  <si>
    <t>small nuclear ribonucleoprotein G</t>
  </si>
  <si>
    <t>SMX2</t>
  </si>
  <si>
    <t>CNAG_01271</t>
  </si>
  <si>
    <t>pre-mRNA-splicing factor isy1</t>
  </si>
  <si>
    <t>PRP19 related</t>
  </si>
  <si>
    <t>isy1</t>
  </si>
  <si>
    <t>PRP19 rel</t>
  </si>
  <si>
    <t>CNAG_05416</t>
  </si>
  <si>
    <t>FAM1358</t>
  </si>
  <si>
    <t>['CNAG_05416']</t>
  </si>
  <si>
    <t>NP_036377</t>
  </si>
  <si>
    <t>SNW domain containing 1</t>
  </si>
  <si>
    <t>SNW1</t>
  </si>
  <si>
    <t>CNAG_06315</t>
  </si>
  <si>
    <t>FAM2902</t>
  </si>
  <si>
    <t>['CNAG_06315']</t>
  </si>
  <si>
    <t>NP_057487</t>
  </si>
  <si>
    <t>CWC15 spliceosome-associated protein homolog (S. cerevisiae)</t>
  </si>
  <si>
    <t>CWC15</t>
  </si>
  <si>
    <t>CNAG_02426</t>
  </si>
  <si>
    <t>FAM1272</t>
  </si>
  <si>
    <t>['CNAG_02426']</t>
  </si>
  <si>
    <t>NP_064581</t>
  </si>
  <si>
    <t>XPA binding protein 2</t>
  </si>
  <si>
    <t>XAB2</t>
  </si>
  <si>
    <t>CNAG_05225</t>
  </si>
  <si>
    <t>bud site selection protein 31</t>
  </si>
  <si>
    <t>Bud31</t>
  </si>
  <si>
    <t>CNAG_00708</t>
  </si>
  <si>
    <t>FAM2403</t>
  </si>
  <si>
    <t>['CNAG_00708']</t>
  </si>
  <si>
    <t>NP_060517</t>
  </si>
  <si>
    <t>RNA binding motif protein 22</t>
  </si>
  <si>
    <t>RBM22</t>
  </si>
  <si>
    <t>CNAG_04132</t>
  </si>
  <si>
    <r>
      <rPr>
        <u/>
        <sz val="10"/>
        <color indexed="8"/>
        <rFont val="Helvetica Neue"/>
      </rPr>
      <t>https://pubmed.ncbi.nlm.nih.gov/22246180/</t>
    </r>
  </si>
  <si>
    <t>pre-mRNA-splicing factor CWC2</t>
  </si>
  <si>
    <t>CWC2</t>
  </si>
  <si>
    <t>CNAG_01750</t>
  </si>
  <si>
    <t>hsp72-like protein</t>
  </si>
  <si>
    <t>HSP2L</t>
  </si>
  <si>
    <t>Not Spliceosome Associated</t>
  </si>
  <si>
    <t>Non-spliceosomal</t>
  </si>
  <si>
    <t>CNAG_02671</t>
  </si>
  <si>
    <t>FAM1824</t>
  </si>
  <si>
    <t>['CNAG_02671']</t>
  </si>
  <si>
    <t>NP_001244</t>
  </si>
  <si>
    <t>CDC5 cell division cycle 5-like (S. pombe)</t>
  </si>
  <si>
    <t>CDC5L</t>
  </si>
  <si>
    <t>CNAG_01636</t>
  </si>
  <si>
    <t>FAM4170</t>
  </si>
  <si>
    <t>['CNAG_01636']</t>
  </si>
  <si>
    <t>NP_057143</t>
  </si>
  <si>
    <t>peptidylprolyl isomerase (cyclophilin)-like 1</t>
  </si>
  <si>
    <t>PPIL1</t>
  </si>
  <si>
    <t>CNAG_04050</t>
  </si>
  <si>
    <t>FAM2910</t>
  </si>
  <si>
    <t>['CNAG_04050']</t>
  </si>
  <si>
    <t>NP_004166</t>
  </si>
  <si>
    <t>small nuclear ribonucleoprotein D3 polypeptide 18kDa</t>
  </si>
  <si>
    <t>SNRPD3</t>
  </si>
  <si>
    <t>CNAG_00761</t>
  </si>
  <si>
    <t>coiled-coil domain-containing protein 12</t>
  </si>
  <si>
    <t>Bact complex, C complex, P complex</t>
  </si>
  <si>
    <t>CCDC12</t>
  </si>
  <si>
    <t>B act</t>
  </si>
  <si>
    <t>CNAG_03349</t>
  </si>
  <si>
    <t>FAM2239</t>
  </si>
  <si>
    <t>['CNAG_03349']</t>
  </si>
  <si>
    <t>NP_056975</t>
  </si>
  <si>
    <t>cell division cycle 40 homolog (S. cerevisiae)</t>
  </si>
  <si>
    <t>Second step factors</t>
  </si>
  <si>
    <t>CDC40</t>
  </si>
  <si>
    <t>CNAG_01091</t>
  </si>
  <si>
    <t>U5 small nuclear ribonucleoprotein component</t>
  </si>
  <si>
    <t>U5 snRNP</t>
  </si>
  <si>
    <t>SNU114</t>
  </si>
  <si>
    <t>U5</t>
  </si>
  <si>
    <t>CNAG_03271</t>
  </si>
  <si>
    <t>FAM1904</t>
  </si>
  <si>
    <t>['CNAG_03271']</t>
  </si>
  <si>
    <t>NP_002660</t>
  </si>
  <si>
    <t>pleiotropic regulator 1</t>
  </si>
  <si>
    <t>PLRG1</t>
  </si>
  <si>
    <t>CNAG_05689</t>
  </si>
  <si>
    <t>FAM4178</t>
  </si>
  <si>
    <t>['CNAG_05689']</t>
  </si>
  <si>
    <t>NP_005863</t>
  </si>
  <si>
    <t>breast carcinoma amplified sequence 2</t>
  </si>
  <si>
    <t>BCAS2</t>
  </si>
  <si>
    <t>CNAG_00135</t>
  </si>
  <si>
    <t>cyclophilin</t>
  </si>
  <si>
    <t>CNAG_06779</t>
  </si>
  <si>
    <t>FAM701</t>
  </si>
  <si>
    <t>['CNAG_06779']</t>
  </si>
  <si>
    <t>NP_008869</t>
  </si>
  <si>
    <t>small nuclear ribonucleoprotein D1 polypeptide 16kDa</t>
  </si>
  <si>
    <t>SNRPD1</t>
  </si>
  <si>
    <t>CNAG_03584</t>
  </si>
  <si>
    <t>FAM2044</t>
  </si>
  <si>
    <t>['CNAG_03584']</t>
  </si>
  <si>
    <t>NP_004805</t>
  </si>
  <si>
    <t>small nuclear ribonucleoprotein 40kDa (U5)</t>
  </si>
  <si>
    <t>B complex, Bact complex, C complex, U5 snRNP, tri-snRNP, P complex</t>
  </si>
  <si>
    <t>SNRNP40</t>
  </si>
  <si>
    <t>B-P</t>
  </si>
  <si>
    <t>CNAG_05363</t>
  </si>
  <si>
    <t>FAM3016</t>
  </si>
  <si>
    <t>['CNAG_05363']</t>
  </si>
  <si>
    <t>NP_056299</t>
  </si>
  <si>
    <t>SYF2 homolog, RNA splicing factor (S. cerevisiae)</t>
  </si>
  <si>
    <t>SYF2</t>
  </si>
  <si>
    <t>C, P</t>
  </si>
  <si>
    <t>CNAG_06716</t>
  </si>
  <si>
    <t>U2 snRNP complex subunit</t>
  </si>
  <si>
    <t>MSL1</t>
  </si>
  <si>
    <t>U2 snRNP</t>
  </si>
  <si>
    <t>U2</t>
  </si>
  <si>
    <t>CNAG_00694</t>
  </si>
  <si>
    <t>FAM1159</t>
  </si>
  <si>
    <t>['CNAG_00694']</t>
  </si>
  <si>
    <t>NP_057736</t>
  </si>
  <si>
    <t>crooked neck pre-mRNA splicing factor-like 1 (Drosophila)</t>
  </si>
  <si>
    <t>CRNKL1</t>
  </si>
  <si>
    <t>CNAG_03814</t>
  </si>
  <si>
    <t>small nuclear ribonucleoprotein Sm D2</t>
  </si>
  <si>
    <t>SmD2</t>
  </si>
  <si>
    <t>CNAG_04155</t>
  </si>
  <si>
    <t>FAM2591</t>
  </si>
  <si>
    <t>['CNAG_04155']</t>
  </si>
  <si>
    <t>NP_003085</t>
  </si>
  <si>
    <t>small nuclear ribonucleoprotein polypeptide E</t>
  </si>
  <si>
    <t>SNRPE</t>
  </si>
  <si>
    <t>CNAG_00147</t>
  </si>
  <si>
    <t>FAM2014</t>
  </si>
  <si>
    <t>['CNAG_00147']</t>
  </si>
  <si>
    <t>NP_006436</t>
  </si>
  <si>
    <t>PRP8 pre-mRNA processing factor 8 homolog (S. cerevisiae)</t>
  </si>
  <si>
    <t>PRPF8</t>
  </si>
  <si>
    <t>CNAG_06585</t>
  </si>
  <si>
    <t>FAM102</t>
  </si>
  <si>
    <t>NP_054733</t>
  </si>
  <si>
    <t>small nuclear ribonucleoprotein 200kDa (U5)</t>
  </si>
  <si>
    <t>SNRNP200</t>
  </si>
  <si>
    <t>CNAG_05926</t>
  </si>
  <si>
    <t>FAM2491</t>
  </si>
  <si>
    <t>['CNAG_05926']</t>
  </si>
  <si>
    <t>NP_003081</t>
  </si>
  <si>
    <t>small nuclear ribonucleoprotein polypeptide A'</t>
  </si>
  <si>
    <t>17S U2 snRNP</t>
  </si>
  <si>
    <t>17S U2 snRNP, A complex, B complex, Bact complex, C complex, P complex</t>
  </si>
  <si>
    <t>SNRPA1</t>
  </si>
  <si>
    <t>CNAG_03309</t>
  </si>
  <si>
    <t>CWC21</t>
  </si>
  <si>
    <t>SR related</t>
  </si>
  <si>
    <t>CNAG_00960</t>
  </si>
  <si>
    <t>PRPF22</t>
  </si>
  <si>
    <t>2nd step</t>
  </si>
  <si>
    <t>CNAG_07689</t>
  </si>
  <si>
    <t>cwc22</t>
  </si>
  <si>
    <t>CWC22</t>
  </si>
  <si>
    <t>CNAG_06612</t>
  </si>
  <si>
    <t>FAM3363</t>
  </si>
  <si>
    <t>['CNAG_06612']</t>
  </si>
  <si>
    <t>NP_689821</t>
  </si>
  <si>
    <t>chromosome 1 open reading frame 55</t>
  </si>
  <si>
    <t>C1orf55</t>
  </si>
  <si>
    <t>CNAG_04805</t>
  </si>
  <si>
    <t>FAM2864</t>
  </si>
  <si>
    <t>['CNAG_04805']</t>
  </si>
  <si>
    <t>NP_005860</t>
  </si>
  <si>
    <t>CWC27 spliceosome-associated protein homolog (S. cerevisiae)</t>
  </si>
  <si>
    <t>CWC27</t>
  </si>
  <si>
    <t>CNAG_01548</t>
  </si>
  <si>
    <t>FAM95</t>
  </si>
  <si>
    <t>NP_055555</t>
  </si>
  <si>
    <t>eukaryotic translation initiation factor 4A3</t>
  </si>
  <si>
    <t>EJC/mRNP</t>
  </si>
  <si>
    <t>EIF4A3</t>
  </si>
  <si>
    <t>EJC</t>
  </si>
  <si>
    <t>EJC/TREX</t>
  </si>
  <si>
    <t>CNAG_03282</t>
  </si>
  <si>
    <t>blast- hypothetical</t>
  </si>
  <si>
    <t>Unknown</t>
  </si>
  <si>
    <t>CNAG_02371</t>
  </si>
  <si>
    <t>inf</t>
  </si>
  <si>
    <t>coiled-coil domain-containing protein 130</t>
  </si>
  <si>
    <t>Occasionally detected in C complex</t>
  </si>
  <si>
    <t>Ccdc130</t>
  </si>
  <si>
    <t>non-core</t>
  </si>
  <si>
    <t>C2</t>
  </si>
  <si>
    <t>CNAG_06626</t>
  </si>
  <si>
    <t>DHX*</t>
  </si>
  <si>
    <t>PRPF43</t>
  </si>
  <si>
    <t>U2 rel</t>
  </si>
  <si>
    <t>CNAG_02428</t>
  </si>
  <si>
    <t>GC-rich sequence DNA-binding factor</t>
  </si>
  <si>
    <t>CNAG_06927</t>
  </si>
  <si>
    <t>peptidyl-prolyl isomerase G (cyclophilin G)</t>
  </si>
  <si>
    <t>cyclophilin G</t>
  </si>
  <si>
    <t>CNAG_01578</t>
  </si>
  <si>
    <t>Bsc1p</t>
  </si>
  <si>
    <t>CNAG_06840</t>
  </si>
  <si>
    <t>elongation factor 2, elongation factor 2, variant</t>
  </si>
  <si>
    <t>EF-2</t>
  </si>
  <si>
    <t>CNAG_06131</t>
  </si>
  <si>
    <t>CNAG_01741</t>
  </si>
  <si>
    <t>CNAG_06691</t>
  </si>
  <si>
    <t>FAM3062</t>
  </si>
  <si>
    <t>['CNAG_06691']</t>
  </si>
  <si>
    <t>NP_036275</t>
  </si>
  <si>
    <t>tuftelin interacting protein 11</t>
  </si>
  <si>
    <t>Recruited at B complex</t>
  </si>
  <si>
    <t>B complex</t>
  </si>
  <si>
    <t>TFIP11</t>
  </si>
  <si>
    <t>B</t>
  </si>
  <si>
    <t>CNAG_06443</t>
  </si>
  <si>
    <t>glucose-regulated protein</t>
  </si>
  <si>
    <t>SSA1</t>
  </si>
  <si>
    <t>CNAG_01734</t>
  </si>
  <si>
    <t>PRPF2</t>
  </si>
  <si>
    <t>1st step</t>
  </si>
  <si>
    <t>CNAG_04977</t>
  </si>
  <si>
    <t>FAM2828</t>
  </si>
  <si>
    <t>['CNAG_04977']</t>
  </si>
  <si>
    <t>NP_057131</t>
  </si>
  <si>
    <t>p14</t>
  </si>
  <si>
    <t>SF3B14</t>
  </si>
  <si>
    <t>CNAG_02303</t>
  </si>
  <si>
    <t>PRP16</t>
  </si>
  <si>
    <t>CNAG_00355</t>
  </si>
  <si>
    <t>CNAG_02898</t>
  </si>
  <si>
    <t>FAM3216</t>
  </si>
  <si>
    <t>['CNAG_02898']</t>
  </si>
  <si>
    <t>NP_005096</t>
  </si>
  <si>
    <t>RNA binding motif protein 8A</t>
  </si>
  <si>
    <t>RBM8A</t>
  </si>
  <si>
    <t>CNAG_01951</t>
  </si>
  <si>
    <t>small subunit ribosomal protein S22-A, small subunit ribosomal protein S22-A, variant</t>
  </si>
  <si>
    <t>Rps22Ap</t>
  </si>
  <si>
    <t>CNAG_00916</t>
  </si>
  <si>
    <t>transcription factor</t>
  </si>
  <si>
    <t>CNAG_00294</t>
  </si>
  <si>
    <t>FAM6685</t>
  </si>
  <si>
    <t>['CNAG_00294']</t>
  </si>
  <si>
    <t>NP_116294</t>
  </si>
  <si>
    <t>RNA binding motif protein 17</t>
  </si>
  <si>
    <t>17S U2 snRNP associated</t>
  </si>
  <si>
    <t>A complex</t>
  </si>
  <si>
    <t>RBM17</t>
  </si>
  <si>
    <t>CNAG_02545</t>
  </si>
  <si>
    <t>Inorganic pyrophosphatase</t>
  </si>
  <si>
    <t>IPP1</t>
  </si>
  <si>
    <t>CNAG_01103</t>
  </si>
  <si>
    <t>FAM700</t>
  </si>
  <si>
    <t>['CNAG_01103']</t>
  </si>
  <si>
    <t>NP_009096</t>
  </si>
  <si>
    <t>splicing factor 3a, subunit 2, 66kDa</t>
  </si>
  <si>
    <t>SF3A2</t>
  </si>
  <si>
    <t>CNAG_00287</t>
  </si>
  <si>
    <t>cytoplasmic protein</t>
  </si>
  <si>
    <t>Sgt2p</t>
  </si>
  <si>
    <t>CNAG_02257</t>
  </si>
  <si>
    <t>GTP-binding nuclear protein spi1</t>
  </si>
  <si>
    <t>SPI1</t>
  </si>
  <si>
    <t>CNAG_06747</t>
  </si>
  <si>
    <t>Histone H2A, histone H2A, variant</t>
  </si>
  <si>
    <t>histone H2A</t>
  </si>
  <si>
    <t>CNAG_01094</t>
  </si>
  <si>
    <t>FAM3173</t>
  </si>
  <si>
    <t>['CNAG_01094']</t>
  </si>
  <si>
    <t>NP_060218</t>
  </si>
  <si>
    <t>CWC25 spliceosome-associated protein homolog (S. cerevisiae)</t>
  </si>
  <si>
    <t>Bact complex</t>
  </si>
  <si>
    <t>CWC25</t>
  </si>
  <si>
    <t>CNAG_02726</t>
  </si>
  <si>
    <t>Gvp36p</t>
  </si>
  <si>
    <t>CNAG_00111</t>
  </si>
  <si>
    <t>splicing factor 3A subunit 1</t>
  </si>
  <si>
    <t>PRPF21p</t>
  </si>
  <si>
    <t>CNAG_05683</t>
  </si>
  <si>
    <t>CNAG_07004</t>
  </si>
  <si>
    <t>LPD1</t>
  </si>
  <si>
    <t>CNAG_04179</t>
  </si>
  <si>
    <t>lysine-tRNA ligase</t>
  </si>
  <si>
    <t>tRNA ligase</t>
  </si>
  <si>
    <t>CNAG_01362</t>
  </si>
  <si>
    <t>cell cycle control protein cwf19</t>
  </si>
  <si>
    <t>cwf19</t>
  </si>
  <si>
    <t>CNAG_02701</t>
  </si>
  <si>
    <t>CNAG_06208</t>
  </si>
  <si>
    <t>heat shock 70kDa protein 4</t>
  </si>
  <si>
    <t>SSE2</t>
  </si>
  <si>
    <t>CNAG_03699</t>
  </si>
  <si>
    <t>pre-mRNA-processing ATP-dependent RNA helicase PRP5</t>
  </si>
  <si>
    <t>17S U2 snRNP, A complex</t>
  </si>
  <si>
    <t>PRPF5</t>
  </si>
  <si>
    <t>CNAG_02099</t>
  </si>
  <si>
    <t>fatty acid synthase subunit beta, fungi type</t>
  </si>
  <si>
    <t>FAS1</t>
  </si>
  <si>
    <t>CNAG_00447</t>
  </si>
  <si>
    <t>T-complex protein 1 subunit beta</t>
  </si>
  <si>
    <t>chaperonin/heat shock</t>
  </si>
  <si>
    <t>CCT2</t>
  </si>
  <si>
    <t>CNAG_06112</t>
  </si>
  <si>
    <t>carbamoyl-phosphate synthase arginine-specific large chain</t>
  </si>
  <si>
    <t>CPA2</t>
  </si>
  <si>
    <t>CNAG_04800</t>
  </si>
  <si>
    <t>phenylalanine-tRNA ligase, alpha subunit</t>
  </si>
  <si>
    <t>CNAG_02208</t>
  </si>
  <si>
    <t>ribonucleoside-diphosphate reductase large subunit</t>
  </si>
  <si>
    <t>RNR1</t>
  </si>
  <si>
    <t>SNRPB</t>
  </si>
  <si>
    <t>SNRPG</t>
  </si>
  <si>
    <t>ISY1</t>
  </si>
  <si>
    <t>BUD31</t>
  </si>
  <si>
    <t>EFTUD2</t>
  </si>
  <si>
    <t>SNRPA</t>
  </si>
  <si>
    <t>SNRPD2</t>
  </si>
  <si>
    <t>SRRM2</t>
  </si>
  <si>
    <t>DHX8</t>
  </si>
  <si>
    <t>SDE2</t>
  </si>
  <si>
    <t>CCDC130</t>
  </si>
  <si>
    <t>DHX15</t>
  </si>
  <si>
    <t>PPIG</t>
  </si>
  <si>
    <t>DHX16</t>
  </si>
  <si>
    <t>SF3B6</t>
  </si>
  <si>
    <t>DHX38</t>
  </si>
  <si>
    <t>SF3A1</t>
  </si>
  <si>
    <t>DDX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3" x14ac:knownFonts="1">
    <font>
      <sz val="11"/>
      <color indexed="8"/>
      <name val="Calibri"/>
    </font>
    <font>
      <sz val="14"/>
      <color indexed="8"/>
      <name val="Calibri"/>
    </font>
    <font>
      <u/>
      <sz val="10"/>
      <color indexed="8"/>
      <name val="Helvetica Neue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</fills>
  <borders count="1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1"/>
      </bottom>
      <diagonal/>
    </border>
    <border>
      <left/>
      <right/>
      <top style="thin">
        <color indexed="10"/>
      </top>
      <bottom style="thin">
        <color indexed="11"/>
      </bottom>
      <diagonal/>
    </border>
    <border>
      <left/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3"/>
      </bottom>
      <diagonal/>
    </border>
    <border>
      <left style="thin">
        <color indexed="11"/>
      </left>
      <right style="thin">
        <color indexed="13"/>
      </right>
      <top style="thin">
        <color indexed="13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3"/>
      </right>
      <top style="thin">
        <color indexed="11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</borders>
  <cellStyleXfs count="1">
    <xf numFmtId="0" fontId="0" fillId="0" borderId="0" applyNumberFormat="0" applyFill="0" applyBorder="0" applyProtection="0"/>
  </cellStyleXfs>
  <cellXfs count="22">
    <xf numFmtId="0" fontId="0" fillId="0" borderId="0" xfId="0" applyFont="1" applyAlignment="1"/>
    <xf numFmtId="0" fontId="0" fillId="0" borderId="0" xfId="0" applyNumberFormat="1" applyFont="1" applyAlignment="1"/>
    <xf numFmtId="49" fontId="0" fillId="2" borderId="1" xfId="0" applyNumberFormat="1" applyFont="1" applyFill="1" applyBorder="1" applyAlignment="1"/>
    <xf numFmtId="0" fontId="0" fillId="2" borderId="1" xfId="0" applyNumberFormat="1" applyFont="1" applyFill="1" applyBorder="1" applyAlignment="1"/>
    <xf numFmtId="10" fontId="0" fillId="2" borderId="1" xfId="0" applyNumberFormat="1" applyFont="1" applyFill="1" applyBorder="1" applyAlignment="1"/>
    <xf numFmtId="0" fontId="0" fillId="0" borderId="0" xfId="0" applyNumberFormat="1" applyFont="1" applyAlignment="1"/>
    <xf numFmtId="49" fontId="0" fillId="3" borderId="5" xfId="0" applyNumberFormat="1" applyFont="1" applyFill="1" applyBorder="1" applyAlignment="1"/>
    <xf numFmtId="49" fontId="0" fillId="4" borderId="6" xfId="0" applyNumberFormat="1" applyFont="1" applyFill="1" applyBorder="1" applyAlignment="1"/>
    <xf numFmtId="0" fontId="0" fillId="2" borderId="7" xfId="0" applyNumberFormat="1" applyFont="1" applyFill="1" applyBorder="1" applyAlignment="1"/>
    <xf numFmtId="0" fontId="0" fillId="2" borderId="8" xfId="0" applyNumberFormat="1" applyFont="1" applyFill="1" applyBorder="1" applyAlignment="1"/>
    <xf numFmtId="49" fontId="0" fillId="2" borderId="8" xfId="0" applyNumberFormat="1" applyFont="1" applyFill="1" applyBorder="1" applyAlignment="1"/>
    <xf numFmtId="49" fontId="0" fillId="4" borderId="9" xfId="0" applyNumberFormat="1" applyFont="1" applyFill="1" applyBorder="1" applyAlignment="1"/>
    <xf numFmtId="0" fontId="0" fillId="2" borderId="10" xfId="0" applyNumberFormat="1" applyFont="1" applyFill="1" applyBorder="1" applyAlignment="1"/>
    <xf numFmtId="0" fontId="0" fillId="2" borderId="11" xfId="0" applyNumberFormat="1" applyFont="1" applyFill="1" applyBorder="1" applyAlignment="1"/>
    <xf numFmtId="49" fontId="0" fillId="2" borderId="11" xfId="0" applyNumberFormat="1" applyFont="1" applyFill="1" applyBorder="1" applyAlignment="1"/>
    <xf numFmtId="0" fontId="0" fillId="2" borderId="11" xfId="0" applyFont="1" applyFill="1" applyBorder="1" applyAlignment="1"/>
    <xf numFmtId="164" fontId="0" fillId="2" borderId="11" xfId="0" applyNumberFormat="1" applyFont="1" applyFill="1" applyBorder="1" applyAlignment="1"/>
    <xf numFmtId="0" fontId="0" fillId="0" borderId="0" xfId="0" applyNumberFormat="1" applyFont="1" applyAlignment="1"/>
    <xf numFmtId="49" fontId="1" fillId="2" borderId="2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0" fillId="0" borderId="0" xfId="0"/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A5A5A5"/>
      <rgbColor rgb="FFBDC0BF"/>
      <rgbColor rgb="FF3F3F3F"/>
      <rgbColor rgb="FFDBDBDB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pubmed.ncbi.nlm.nih.gov/22246180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41"/>
  <sheetViews>
    <sheetView showGridLines="0" workbookViewId="0"/>
  </sheetViews>
  <sheetFormatPr baseColWidth="10" defaultColWidth="8.83203125" defaultRowHeight="15" customHeight="1" x14ac:dyDescent="0.2"/>
  <cols>
    <col min="1" max="1" width="8.83203125" style="1" customWidth="1"/>
    <col min="2" max="2" width="14.6640625" style="1" customWidth="1"/>
    <col min="3" max="13" width="9" style="1" customWidth="1"/>
    <col min="14" max="16" width="9.1640625" style="1" customWidth="1"/>
    <col min="17" max="17" width="10.1640625" style="1" customWidth="1"/>
    <col min="18" max="19" width="9" style="1" customWidth="1"/>
    <col min="20" max="20" width="89.5" style="1" customWidth="1"/>
    <col min="21" max="21" width="8.83203125" style="1" customWidth="1"/>
    <col min="22" max="16384" width="8.83203125" style="1"/>
  </cols>
  <sheetData>
    <row r="1" spans="1:20" ht="13.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5</v>
      </c>
      <c r="T1" s="2" t="s">
        <v>18</v>
      </c>
    </row>
    <row r="2" spans="1:20" ht="13.5" customHeight="1" x14ac:dyDescent="0.2">
      <c r="A2" s="2" t="s">
        <v>19</v>
      </c>
      <c r="B2" s="2" t="s">
        <v>20</v>
      </c>
      <c r="C2" s="3">
        <v>887</v>
      </c>
      <c r="D2" s="3">
        <v>60</v>
      </c>
      <c r="E2" s="4">
        <v>0.57499999999999996</v>
      </c>
      <c r="F2" s="3">
        <v>536</v>
      </c>
      <c r="G2" s="3">
        <v>60070</v>
      </c>
      <c r="H2" s="3">
        <v>5.2</v>
      </c>
      <c r="I2" s="3">
        <v>887</v>
      </c>
      <c r="J2" s="3">
        <v>89756164</v>
      </c>
      <c r="K2" s="3">
        <v>108270.39999999999</v>
      </c>
      <c r="L2" s="3">
        <v>92793924</v>
      </c>
      <c r="M2" s="3">
        <v>111934.77</v>
      </c>
      <c r="N2" s="3">
        <v>104126785</v>
      </c>
      <c r="O2" s="3">
        <v>125605.29</v>
      </c>
      <c r="P2" s="3">
        <v>158323155</v>
      </c>
      <c r="Q2" s="3">
        <v>190980.89</v>
      </c>
      <c r="R2" s="3">
        <v>5.9194612832387596</v>
      </c>
      <c r="S2" s="3">
        <v>536</v>
      </c>
      <c r="T2" s="2" t="s">
        <v>21</v>
      </c>
    </row>
    <row r="3" spans="1:20" ht="13.5" customHeight="1" x14ac:dyDescent="0.2">
      <c r="A3" s="2" t="s">
        <v>19</v>
      </c>
      <c r="B3" s="2" t="s">
        <v>22</v>
      </c>
      <c r="C3" s="3">
        <v>654</v>
      </c>
      <c r="D3" s="3">
        <v>104</v>
      </c>
      <c r="E3" s="4">
        <v>0.75900000000000001</v>
      </c>
      <c r="F3" s="3">
        <v>862</v>
      </c>
      <c r="G3" s="3">
        <v>95777</v>
      </c>
      <c r="H3" s="3">
        <v>6.2</v>
      </c>
      <c r="I3" s="3">
        <v>654</v>
      </c>
      <c r="J3" s="3">
        <v>972313</v>
      </c>
      <c r="K3" s="3">
        <v>1493.57</v>
      </c>
      <c r="L3" s="3">
        <v>1171636</v>
      </c>
      <c r="M3" s="3">
        <v>1799.75</v>
      </c>
      <c r="N3" s="3">
        <v>168645074</v>
      </c>
      <c r="O3" s="3">
        <v>259055.41</v>
      </c>
      <c r="P3" s="3">
        <v>238317712</v>
      </c>
      <c r="Q3" s="3">
        <v>366079.43</v>
      </c>
      <c r="R3" s="3">
        <v>5.67687339546013</v>
      </c>
      <c r="S3" s="3">
        <v>862</v>
      </c>
      <c r="T3" s="2" t="s">
        <v>23</v>
      </c>
    </row>
    <row r="4" spans="1:20" ht="13.5" customHeight="1" x14ac:dyDescent="0.2">
      <c r="A4" s="2" t="s">
        <v>19</v>
      </c>
      <c r="B4" s="2" t="s">
        <v>24</v>
      </c>
      <c r="C4" s="3">
        <v>488</v>
      </c>
      <c r="D4" s="3">
        <v>42</v>
      </c>
      <c r="E4" s="4">
        <v>0.88200000000000001</v>
      </c>
      <c r="F4" s="3">
        <v>323</v>
      </c>
      <c r="G4" s="3">
        <v>35208</v>
      </c>
      <c r="H4" s="3">
        <v>9</v>
      </c>
      <c r="I4" s="3">
        <v>488</v>
      </c>
      <c r="J4" s="3">
        <v>375924</v>
      </c>
      <c r="K4" s="3">
        <v>776.7</v>
      </c>
      <c r="L4" s="3">
        <v>430694</v>
      </c>
      <c r="M4" s="3">
        <v>889.86</v>
      </c>
      <c r="N4" s="3">
        <v>85083043</v>
      </c>
      <c r="O4" s="3">
        <v>175791.41</v>
      </c>
      <c r="P4" s="3">
        <v>120887824</v>
      </c>
      <c r="Q4" s="3">
        <v>249768.23</v>
      </c>
      <c r="R4" s="3">
        <v>5.80666667318423</v>
      </c>
      <c r="S4" s="3">
        <v>323</v>
      </c>
      <c r="T4" s="2" t="s">
        <v>25</v>
      </c>
    </row>
    <row r="5" spans="1:20" ht="13.5" customHeight="1" x14ac:dyDescent="0.2">
      <c r="A5" s="2" t="s">
        <v>19</v>
      </c>
      <c r="B5" s="2" t="s">
        <v>26</v>
      </c>
      <c r="C5" s="3">
        <v>506</v>
      </c>
      <c r="D5" s="3">
        <v>59</v>
      </c>
      <c r="E5" s="4">
        <v>0.68700000000000006</v>
      </c>
      <c r="F5" s="3">
        <v>707</v>
      </c>
      <c r="G5" s="3">
        <v>79280</v>
      </c>
      <c r="H5" s="3">
        <v>7.6</v>
      </c>
      <c r="I5" s="3">
        <v>506</v>
      </c>
      <c r="J5" s="3">
        <v>496064</v>
      </c>
      <c r="K5" s="3">
        <v>1090.25</v>
      </c>
      <c r="L5" s="3">
        <v>275430</v>
      </c>
      <c r="M5" s="3">
        <v>605.34</v>
      </c>
      <c r="N5" s="3">
        <v>52320855</v>
      </c>
      <c r="O5" s="3">
        <v>114990.89</v>
      </c>
      <c r="P5" s="3">
        <v>90915834</v>
      </c>
      <c r="Q5" s="3">
        <v>199815.02</v>
      </c>
      <c r="R5" s="3">
        <v>5.3095921497883802</v>
      </c>
      <c r="S5" s="3">
        <v>707</v>
      </c>
      <c r="T5" s="2" t="s">
        <v>27</v>
      </c>
    </row>
    <row r="6" spans="1:20" ht="13.5" customHeight="1" x14ac:dyDescent="0.2">
      <c r="A6" s="2" t="s">
        <v>19</v>
      </c>
      <c r="B6" s="2" t="s">
        <v>28</v>
      </c>
      <c r="C6" s="3">
        <v>240</v>
      </c>
      <c r="D6" s="3">
        <v>40</v>
      </c>
      <c r="E6" s="4">
        <v>0.79900000000000004</v>
      </c>
      <c r="F6" s="3">
        <v>413</v>
      </c>
      <c r="G6" s="3">
        <v>45260</v>
      </c>
      <c r="H6" s="3">
        <v>8.1</v>
      </c>
      <c r="I6" s="3">
        <v>240</v>
      </c>
      <c r="J6" s="3">
        <v>10472896</v>
      </c>
      <c r="K6" s="3">
        <v>49168.53</v>
      </c>
      <c r="L6" s="3">
        <v>22047310</v>
      </c>
      <c r="M6" s="3">
        <v>103508.5</v>
      </c>
      <c r="N6" s="3">
        <v>8544072</v>
      </c>
      <c r="O6" s="3">
        <v>40113.01</v>
      </c>
      <c r="P6" s="3">
        <v>44673274</v>
      </c>
      <c r="Q6" s="3">
        <v>209733.68</v>
      </c>
      <c r="R6" s="3">
        <v>5.3174414277536899</v>
      </c>
      <c r="S6" s="3">
        <v>413</v>
      </c>
      <c r="T6" s="2" t="s">
        <v>29</v>
      </c>
    </row>
    <row r="7" spans="1:20" ht="13.5" customHeight="1" x14ac:dyDescent="0.2">
      <c r="A7" s="2" t="s">
        <v>19</v>
      </c>
      <c r="B7" s="2" t="s">
        <v>30</v>
      </c>
      <c r="C7" s="3">
        <v>449</v>
      </c>
      <c r="D7" s="3">
        <v>128</v>
      </c>
      <c r="E7" s="4">
        <v>0.499</v>
      </c>
      <c r="F7" s="3">
        <v>2531</v>
      </c>
      <c r="G7" s="3">
        <v>291901</v>
      </c>
      <c r="H7" s="3">
        <v>8.4</v>
      </c>
      <c r="I7" s="3">
        <v>449</v>
      </c>
      <c r="J7" s="3">
        <v>405041</v>
      </c>
      <c r="K7" s="3">
        <v>912.25</v>
      </c>
      <c r="L7" s="3">
        <v>148034</v>
      </c>
      <c r="M7" s="3">
        <v>333.41</v>
      </c>
      <c r="N7" s="3">
        <v>30587076</v>
      </c>
      <c r="O7" s="3">
        <v>68889.81</v>
      </c>
      <c r="P7" s="3">
        <v>48801799</v>
      </c>
      <c r="Q7" s="3">
        <v>109913.96</v>
      </c>
      <c r="R7" s="3">
        <v>4.5000535442782104</v>
      </c>
      <c r="S7" s="3">
        <v>2531</v>
      </c>
      <c r="T7" s="2" t="s">
        <v>31</v>
      </c>
    </row>
    <row r="8" spans="1:20" ht="13.5" customHeight="1" x14ac:dyDescent="0.2">
      <c r="A8" s="2" t="s">
        <v>19</v>
      </c>
      <c r="B8" s="2" t="s">
        <v>32</v>
      </c>
      <c r="C8" s="3">
        <v>240</v>
      </c>
      <c r="D8" s="3">
        <v>38</v>
      </c>
      <c r="E8" s="4">
        <v>0.66500000000000004</v>
      </c>
      <c r="F8" s="3">
        <v>508</v>
      </c>
      <c r="G8" s="3">
        <v>54347</v>
      </c>
      <c r="H8" s="3">
        <v>6</v>
      </c>
      <c r="I8" s="3">
        <v>240</v>
      </c>
      <c r="J8" s="3">
        <v>128440</v>
      </c>
      <c r="K8" s="3">
        <v>541.94000000000005</v>
      </c>
      <c r="L8" s="3">
        <v>85244</v>
      </c>
      <c r="M8" s="3">
        <v>359.68</v>
      </c>
      <c r="N8" s="3">
        <v>25450846</v>
      </c>
      <c r="O8" s="3">
        <v>107387.54</v>
      </c>
      <c r="P8" s="3">
        <v>47014420</v>
      </c>
      <c r="Q8" s="3">
        <v>198373.08</v>
      </c>
      <c r="R8" s="3">
        <v>5.1559408986008002</v>
      </c>
      <c r="S8" s="3">
        <v>508</v>
      </c>
      <c r="T8" s="2" t="s">
        <v>33</v>
      </c>
    </row>
    <row r="9" spans="1:20" ht="13.5" customHeight="1" x14ac:dyDescent="0.2">
      <c r="A9" s="2" t="s">
        <v>19</v>
      </c>
      <c r="B9" s="2" t="s">
        <v>34</v>
      </c>
      <c r="C9" s="3">
        <v>361</v>
      </c>
      <c r="D9" s="3">
        <v>77</v>
      </c>
      <c r="E9" s="4">
        <v>0.67600000000000005</v>
      </c>
      <c r="F9" s="3">
        <v>1031</v>
      </c>
      <c r="G9" s="3">
        <v>117127</v>
      </c>
      <c r="H9" s="3">
        <v>5</v>
      </c>
      <c r="I9" s="3">
        <v>361</v>
      </c>
      <c r="J9" s="3">
        <v>412859</v>
      </c>
      <c r="K9" s="3">
        <v>1156.47</v>
      </c>
      <c r="L9" s="3">
        <v>1093324</v>
      </c>
      <c r="M9" s="3">
        <v>3062.53</v>
      </c>
      <c r="N9" s="3">
        <v>21446209</v>
      </c>
      <c r="O9" s="3">
        <v>60073.41</v>
      </c>
      <c r="P9" s="3">
        <v>46028850</v>
      </c>
      <c r="Q9" s="3">
        <v>128932.35</v>
      </c>
      <c r="R9" s="3">
        <v>4.8260808822906203</v>
      </c>
      <c r="S9" s="3">
        <v>1031</v>
      </c>
      <c r="T9" s="2" t="s">
        <v>35</v>
      </c>
    </row>
    <row r="10" spans="1:20" ht="13.5" customHeight="1" x14ac:dyDescent="0.2">
      <c r="A10" s="2" t="s">
        <v>19</v>
      </c>
      <c r="B10" s="2" t="s">
        <v>36</v>
      </c>
      <c r="C10" s="3">
        <v>125</v>
      </c>
      <c r="D10" s="3">
        <v>25</v>
      </c>
      <c r="E10" s="4">
        <v>0.64300000000000002</v>
      </c>
      <c r="F10" s="3">
        <v>291</v>
      </c>
      <c r="G10" s="3">
        <v>32916</v>
      </c>
      <c r="H10" s="3">
        <v>7.3</v>
      </c>
      <c r="I10" s="3">
        <v>125</v>
      </c>
      <c r="J10" s="3">
        <v>17381176</v>
      </c>
      <c r="K10" s="3">
        <v>142468.66</v>
      </c>
      <c r="L10" s="3">
        <v>7171846</v>
      </c>
      <c r="M10" s="3">
        <v>58785.62</v>
      </c>
      <c r="N10" s="3">
        <v>19120937</v>
      </c>
      <c r="O10" s="3">
        <v>156728.99</v>
      </c>
      <c r="P10" s="3">
        <v>9502511</v>
      </c>
      <c r="Q10" s="3">
        <v>77889.429999999993</v>
      </c>
      <c r="R10" s="3">
        <v>5.2621189113090097</v>
      </c>
      <c r="S10" s="3">
        <v>291</v>
      </c>
      <c r="T10" s="2" t="s">
        <v>37</v>
      </c>
    </row>
    <row r="11" spans="1:20" ht="13.5" customHeight="1" x14ac:dyDescent="0.2">
      <c r="A11" s="2" t="s">
        <v>19</v>
      </c>
      <c r="B11" s="2" t="s">
        <v>38</v>
      </c>
      <c r="C11" s="3">
        <v>242</v>
      </c>
      <c r="D11" s="3">
        <v>54</v>
      </c>
      <c r="E11" s="4">
        <v>0.65200000000000002</v>
      </c>
      <c r="F11" s="3">
        <v>643</v>
      </c>
      <c r="G11" s="3">
        <v>69574</v>
      </c>
      <c r="H11" s="3">
        <v>5.0999999999999996</v>
      </c>
      <c r="I11" s="3">
        <v>242</v>
      </c>
      <c r="J11" s="3">
        <v>1835245</v>
      </c>
      <c r="K11" s="3">
        <v>7615.12</v>
      </c>
      <c r="L11" s="3">
        <v>579636</v>
      </c>
      <c r="M11" s="3">
        <v>2405.13</v>
      </c>
      <c r="N11" s="3">
        <v>40024275</v>
      </c>
      <c r="O11" s="3">
        <v>166075.82999999999</v>
      </c>
      <c r="P11" s="3">
        <v>7679762</v>
      </c>
      <c r="Q11" s="3">
        <v>31866.23</v>
      </c>
      <c r="R11" s="3">
        <v>4.8920569161332201</v>
      </c>
      <c r="S11" s="3">
        <v>643</v>
      </c>
      <c r="T11" s="2" t="s">
        <v>39</v>
      </c>
    </row>
    <row r="12" spans="1:20" ht="13.5" customHeight="1" x14ac:dyDescent="0.2">
      <c r="A12" s="2" t="s">
        <v>19</v>
      </c>
      <c r="B12" s="2" t="s">
        <v>40</v>
      </c>
      <c r="C12" s="3">
        <v>174</v>
      </c>
      <c r="D12" s="3">
        <v>48</v>
      </c>
      <c r="E12" s="4">
        <v>0.51500000000000001</v>
      </c>
      <c r="F12" s="3">
        <v>995</v>
      </c>
      <c r="G12" s="3">
        <v>110080</v>
      </c>
      <c r="H12" s="3">
        <v>5.0999999999999996</v>
      </c>
      <c r="I12" s="3">
        <v>174</v>
      </c>
      <c r="J12" s="3">
        <v>82730</v>
      </c>
      <c r="K12" s="3">
        <v>489.53</v>
      </c>
      <c r="L12" s="3">
        <v>63757</v>
      </c>
      <c r="M12" s="3">
        <v>377.26</v>
      </c>
      <c r="N12" s="3">
        <v>17640751</v>
      </c>
      <c r="O12" s="3">
        <v>104383.14</v>
      </c>
      <c r="P12" s="3">
        <v>31754419</v>
      </c>
      <c r="Q12" s="3">
        <v>187895.97</v>
      </c>
      <c r="R12" s="3">
        <v>4.69788269866077</v>
      </c>
      <c r="S12" s="3">
        <v>995</v>
      </c>
      <c r="T12" s="2" t="s">
        <v>41</v>
      </c>
    </row>
    <row r="13" spans="1:20" ht="13.5" customHeight="1" x14ac:dyDescent="0.2">
      <c r="A13" s="2" t="s">
        <v>19</v>
      </c>
      <c r="B13" s="2" t="s">
        <v>42</v>
      </c>
      <c r="C13" s="3">
        <v>240</v>
      </c>
      <c r="D13" s="3">
        <v>52</v>
      </c>
      <c r="E13" s="4">
        <v>0.629</v>
      </c>
      <c r="F13" s="3">
        <v>835</v>
      </c>
      <c r="G13" s="3">
        <v>92818</v>
      </c>
      <c r="H13" s="3">
        <v>5.5</v>
      </c>
      <c r="I13" s="3">
        <v>240</v>
      </c>
      <c r="J13" s="3">
        <v>220677</v>
      </c>
      <c r="K13" s="3">
        <v>931.13</v>
      </c>
      <c r="L13" s="3">
        <v>173418</v>
      </c>
      <c r="M13" s="3">
        <v>731.72</v>
      </c>
      <c r="N13" s="3">
        <v>15694565</v>
      </c>
      <c r="O13" s="3">
        <v>66221.789999999994</v>
      </c>
      <c r="P13" s="3">
        <v>30132957</v>
      </c>
      <c r="Q13" s="3">
        <v>127143.28</v>
      </c>
      <c r="R13" s="3">
        <v>4.7440725210271202</v>
      </c>
      <c r="S13" s="3">
        <v>835</v>
      </c>
      <c r="T13" s="2" t="s">
        <v>43</v>
      </c>
    </row>
    <row r="14" spans="1:20" ht="13.5" customHeight="1" x14ac:dyDescent="0.2">
      <c r="A14" s="2" t="s">
        <v>19</v>
      </c>
      <c r="B14" s="2" t="s">
        <v>44</v>
      </c>
      <c r="C14" s="3">
        <v>371</v>
      </c>
      <c r="D14" s="3">
        <v>108</v>
      </c>
      <c r="E14" s="4">
        <v>0.45400000000000001</v>
      </c>
      <c r="F14" s="3">
        <v>2153</v>
      </c>
      <c r="G14" s="3">
        <v>243373</v>
      </c>
      <c r="H14" s="3">
        <v>5.3</v>
      </c>
      <c r="I14" s="3">
        <v>371</v>
      </c>
      <c r="J14" s="3">
        <v>405273</v>
      </c>
      <c r="K14" s="3">
        <v>1113.3900000000001</v>
      </c>
      <c r="L14" s="3">
        <v>210852</v>
      </c>
      <c r="M14" s="3">
        <v>579.26</v>
      </c>
      <c r="N14" s="3">
        <v>22469218</v>
      </c>
      <c r="O14" s="3">
        <v>61728.62</v>
      </c>
      <c r="P14" s="3">
        <v>22118031</v>
      </c>
      <c r="Q14" s="3">
        <v>60763.82</v>
      </c>
      <c r="R14" s="3">
        <v>4.3230374328343997</v>
      </c>
      <c r="S14" s="3">
        <v>2153</v>
      </c>
      <c r="T14" s="2" t="s">
        <v>45</v>
      </c>
    </row>
    <row r="15" spans="1:20" ht="13.5" customHeight="1" x14ac:dyDescent="0.2">
      <c r="A15" s="2" t="s">
        <v>19</v>
      </c>
      <c r="B15" s="2" t="s">
        <v>46</v>
      </c>
      <c r="C15" s="3">
        <v>272</v>
      </c>
      <c r="D15" s="3">
        <v>42</v>
      </c>
      <c r="E15" s="4">
        <v>0.66600000000000004</v>
      </c>
      <c r="F15" s="3">
        <v>574</v>
      </c>
      <c r="G15" s="3">
        <v>63357</v>
      </c>
      <c r="H15" s="3">
        <v>6.3</v>
      </c>
      <c r="I15" s="3">
        <v>272</v>
      </c>
      <c r="J15" s="3">
        <v>438197</v>
      </c>
      <c r="K15" s="3">
        <v>1616.96</v>
      </c>
      <c r="L15" s="3">
        <v>102579</v>
      </c>
      <c r="M15" s="3">
        <v>378.52</v>
      </c>
      <c r="N15" s="3">
        <v>15664017</v>
      </c>
      <c r="O15" s="3">
        <v>57800.800000000003</v>
      </c>
      <c r="P15" s="3">
        <v>23098084</v>
      </c>
      <c r="Q15" s="3">
        <v>85232.78</v>
      </c>
      <c r="R15" s="3">
        <v>4.8364350122779403</v>
      </c>
      <c r="S15" s="3">
        <v>574</v>
      </c>
      <c r="T15" s="2" t="s">
        <v>47</v>
      </c>
    </row>
    <row r="16" spans="1:20" ht="13.5" customHeight="1" x14ac:dyDescent="0.2">
      <c r="A16" s="2" t="s">
        <v>19</v>
      </c>
      <c r="B16" s="2" t="s">
        <v>48</v>
      </c>
      <c r="C16" s="3">
        <v>177</v>
      </c>
      <c r="D16" s="3">
        <v>40</v>
      </c>
      <c r="E16" s="4">
        <v>0.47</v>
      </c>
      <c r="F16" s="3">
        <v>642</v>
      </c>
      <c r="G16" s="3">
        <v>69513</v>
      </c>
      <c r="H16" s="3">
        <v>5.2</v>
      </c>
      <c r="I16" s="3">
        <v>177</v>
      </c>
      <c r="J16" s="3">
        <v>1286568</v>
      </c>
      <c r="K16" s="3">
        <v>7310.05</v>
      </c>
      <c r="L16" s="3">
        <v>402291</v>
      </c>
      <c r="M16" s="3">
        <v>2285.7399999999998</v>
      </c>
      <c r="N16" s="3">
        <v>29181743</v>
      </c>
      <c r="O16" s="3">
        <v>165805.35999999999</v>
      </c>
      <c r="P16" s="3">
        <v>5730903</v>
      </c>
      <c r="Q16" s="3">
        <v>32561.95</v>
      </c>
      <c r="R16" s="3">
        <v>4.7561705746190102</v>
      </c>
      <c r="S16" s="3">
        <v>642</v>
      </c>
      <c r="T16" s="2" t="s">
        <v>49</v>
      </c>
    </row>
    <row r="17" spans="1:20" ht="13.5" customHeight="1" x14ac:dyDescent="0.2">
      <c r="A17" s="2" t="s">
        <v>19</v>
      </c>
      <c r="B17" s="2" t="s">
        <v>50</v>
      </c>
      <c r="C17" s="3">
        <v>178</v>
      </c>
      <c r="D17" s="3">
        <v>41</v>
      </c>
      <c r="E17" s="4">
        <v>0.64100000000000001</v>
      </c>
      <c r="F17" s="3">
        <v>615</v>
      </c>
      <c r="G17" s="3">
        <v>68884</v>
      </c>
      <c r="H17" s="3">
        <v>6.3</v>
      </c>
      <c r="I17" s="3">
        <v>178</v>
      </c>
      <c r="J17" s="3">
        <v>154781</v>
      </c>
      <c r="K17" s="3">
        <v>879.44</v>
      </c>
      <c r="L17" s="3">
        <v>316264</v>
      </c>
      <c r="M17" s="3">
        <v>1796.95</v>
      </c>
      <c r="N17" s="3">
        <v>10462974</v>
      </c>
      <c r="O17" s="3">
        <v>59448.72</v>
      </c>
      <c r="P17" s="3">
        <v>20736254</v>
      </c>
      <c r="Q17" s="3">
        <v>117819.62</v>
      </c>
      <c r="R17" s="3">
        <v>4.7131147719512203</v>
      </c>
      <c r="S17" s="3">
        <v>615</v>
      </c>
      <c r="T17" s="2" t="s">
        <v>51</v>
      </c>
    </row>
    <row r="18" spans="1:20" ht="13.5" customHeight="1" x14ac:dyDescent="0.2">
      <c r="A18" s="2" t="s">
        <v>19</v>
      </c>
      <c r="B18" s="2" t="s">
        <v>52</v>
      </c>
      <c r="C18" s="3">
        <v>193</v>
      </c>
      <c r="D18" s="3">
        <v>34</v>
      </c>
      <c r="E18" s="4">
        <v>0.65200000000000002</v>
      </c>
      <c r="F18" s="3">
        <v>348</v>
      </c>
      <c r="G18" s="3">
        <v>38935</v>
      </c>
      <c r="H18" s="3">
        <v>5.3</v>
      </c>
      <c r="I18" s="3">
        <v>193</v>
      </c>
      <c r="J18" s="3">
        <v>104213</v>
      </c>
      <c r="K18" s="3">
        <v>539.96</v>
      </c>
      <c r="L18" s="3">
        <v>17407</v>
      </c>
      <c r="M18" s="3">
        <v>90.19</v>
      </c>
      <c r="N18" s="3">
        <v>9465058</v>
      </c>
      <c r="O18" s="3">
        <v>49041.75</v>
      </c>
      <c r="P18" s="3">
        <v>17369122</v>
      </c>
      <c r="Q18" s="3">
        <v>89995.45</v>
      </c>
      <c r="R18" s="3">
        <v>4.8904417054224103</v>
      </c>
      <c r="S18" s="3">
        <v>348</v>
      </c>
      <c r="T18" s="2" t="s">
        <v>53</v>
      </c>
    </row>
    <row r="19" spans="1:20" ht="13.5" customHeight="1" x14ac:dyDescent="0.2">
      <c r="A19" s="2" t="s">
        <v>19</v>
      </c>
      <c r="B19" s="2" t="s">
        <v>54</v>
      </c>
      <c r="C19" s="3">
        <v>224</v>
      </c>
      <c r="D19" s="3">
        <v>46</v>
      </c>
      <c r="E19" s="4">
        <v>0.46300000000000002</v>
      </c>
      <c r="F19" s="3">
        <v>724</v>
      </c>
      <c r="G19" s="3">
        <v>85483</v>
      </c>
      <c r="H19" s="3">
        <v>5</v>
      </c>
      <c r="I19" s="3">
        <v>224</v>
      </c>
      <c r="J19" s="3">
        <v>171718</v>
      </c>
      <c r="K19" s="3">
        <v>791.33</v>
      </c>
      <c r="L19" s="3">
        <v>82704</v>
      </c>
      <c r="M19" s="3">
        <v>381.12</v>
      </c>
      <c r="N19" s="3">
        <v>8405853</v>
      </c>
      <c r="O19" s="3">
        <v>38736.65</v>
      </c>
      <c r="P19" s="3">
        <v>17362090</v>
      </c>
      <c r="Q19" s="3">
        <v>80009.63</v>
      </c>
      <c r="R19" s="3">
        <v>4.55620556349926</v>
      </c>
      <c r="S19" s="3">
        <v>724</v>
      </c>
      <c r="T19" s="2" t="s">
        <v>55</v>
      </c>
    </row>
    <row r="20" spans="1:20" ht="13.5" customHeight="1" x14ac:dyDescent="0.2">
      <c r="A20" s="2" t="s">
        <v>19</v>
      </c>
      <c r="B20" s="2" t="s">
        <v>56</v>
      </c>
      <c r="C20" s="3">
        <v>105</v>
      </c>
      <c r="D20" s="3">
        <v>29</v>
      </c>
      <c r="E20" s="4">
        <v>0.50700000000000001</v>
      </c>
      <c r="F20" s="3">
        <v>473</v>
      </c>
      <c r="G20" s="3">
        <v>50786</v>
      </c>
      <c r="H20" s="3">
        <v>8.9</v>
      </c>
      <c r="I20" s="3">
        <v>105</v>
      </c>
      <c r="J20" s="3">
        <v>161117</v>
      </c>
      <c r="K20" s="3">
        <v>1579.58</v>
      </c>
      <c r="L20" s="3">
        <v>41216</v>
      </c>
      <c r="M20" s="3">
        <v>404.08</v>
      </c>
      <c r="N20" s="3">
        <v>7550658</v>
      </c>
      <c r="O20" s="3">
        <v>74026.06</v>
      </c>
      <c r="P20" s="3">
        <v>14994766</v>
      </c>
      <c r="Q20" s="3">
        <v>147007.51</v>
      </c>
      <c r="R20" s="3">
        <v>4.6830527529532304</v>
      </c>
      <c r="S20" s="3">
        <v>473</v>
      </c>
      <c r="T20" s="2" t="s">
        <v>57</v>
      </c>
    </row>
    <row r="21" spans="1:20" ht="13.5" customHeight="1" x14ac:dyDescent="0.2">
      <c r="A21" s="2" t="s">
        <v>19</v>
      </c>
      <c r="B21" s="2" t="s">
        <v>58</v>
      </c>
      <c r="C21" s="3">
        <v>104</v>
      </c>
      <c r="D21" s="3">
        <v>23</v>
      </c>
      <c r="E21" s="4">
        <v>0.64700000000000002</v>
      </c>
      <c r="F21" s="3">
        <v>343</v>
      </c>
      <c r="G21" s="3">
        <v>38603</v>
      </c>
      <c r="H21" s="3">
        <v>5.6</v>
      </c>
      <c r="I21" s="3">
        <v>104</v>
      </c>
      <c r="J21" s="3">
        <v>118837</v>
      </c>
      <c r="K21" s="3">
        <v>1153.76</v>
      </c>
      <c r="L21" s="3">
        <v>15055</v>
      </c>
      <c r="M21" s="3">
        <v>146.16999999999999</v>
      </c>
      <c r="N21" s="3">
        <v>7462681</v>
      </c>
      <c r="O21" s="3">
        <v>72453.210000000006</v>
      </c>
      <c r="P21" s="3">
        <v>12576157</v>
      </c>
      <c r="Q21" s="3">
        <v>122098.61</v>
      </c>
      <c r="R21" s="3">
        <v>4.7706784050857696</v>
      </c>
      <c r="S21" s="3">
        <v>343</v>
      </c>
      <c r="T21" s="2" t="s">
        <v>59</v>
      </c>
    </row>
    <row r="22" spans="1:20" ht="13.5" customHeight="1" x14ac:dyDescent="0.2">
      <c r="A22" s="2" t="s">
        <v>19</v>
      </c>
      <c r="B22" s="2" t="s">
        <v>60</v>
      </c>
      <c r="C22" s="3">
        <v>110</v>
      </c>
      <c r="D22" s="3">
        <v>23</v>
      </c>
      <c r="E22" s="4">
        <v>0.58899999999999997</v>
      </c>
      <c r="F22" s="3">
        <v>326</v>
      </c>
      <c r="G22" s="3">
        <v>36000</v>
      </c>
      <c r="H22" s="3">
        <v>8.6999999999999993</v>
      </c>
      <c r="I22" s="3">
        <v>110</v>
      </c>
      <c r="J22" s="3">
        <v>89356</v>
      </c>
      <c r="K22" s="3">
        <v>819.78</v>
      </c>
      <c r="L22" s="3">
        <v>41112</v>
      </c>
      <c r="M22" s="3">
        <v>377.17</v>
      </c>
      <c r="N22" s="3">
        <v>7646910</v>
      </c>
      <c r="O22" s="3">
        <v>70155.14</v>
      </c>
      <c r="P22" s="3">
        <v>11880770</v>
      </c>
      <c r="Q22" s="3">
        <v>108997.89</v>
      </c>
      <c r="R22" s="3">
        <v>4.7814949797473698</v>
      </c>
      <c r="S22" s="3">
        <v>326</v>
      </c>
      <c r="T22" s="2" t="s">
        <v>61</v>
      </c>
    </row>
    <row r="23" spans="1:20" ht="13.5" customHeight="1" x14ac:dyDescent="0.2">
      <c r="A23" s="2" t="s">
        <v>19</v>
      </c>
      <c r="B23" s="2" t="s">
        <v>62</v>
      </c>
      <c r="C23" s="3">
        <v>96</v>
      </c>
      <c r="D23" s="3">
        <v>23</v>
      </c>
      <c r="E23" s="4">
        <v>0.56899999999999995</v>
      </c>
      <c r="F23" s="3">
        <v>269</v>
      </c>
      <c r="G23" s="3">
        <v>29871</v>
      </c>
      <c r="H23" s="3">
        <v>4.9000000000000004</v>
      </c>
      <c r="I23" s="3">
        <v>96</v>
      </c>
      <c r="J23" s="3">
        <v>104581</v>
      </c>
      <c r="K23" s="3">
        <v>1089.3900000000001</v>
      </c>
      <c r="L23" s="3">
        <v>213604</v>
      </c>
      <c r="M23" s="3">
        <v>2225.04</v>
      </c>
      <c r="N23" s="3">
        <v>4454591</v>
      </c>
      <c r="O23" s="3">
        <v>46401.99</v>
      </c>
      <c r="P23" s="3">
        <v>13366680</v>
      </c>
      <c r="Q23" s="3">
        <v>139236.25</v>
      </c>
      <c r="R23" s="3">
        <v>4.8295221627145102</v>
      </c>
      <c r="S23" s="3">
        <v>269</v>
      </c>
      <c r="T23" s="2" t="s">
        <v>63</v>
      </c>
    </row>
    <row r="24" spans="1:20" ht="13.5" customHeight="1" x14ac:dyDescent="0.2">
      <c r="A24" s="2" t="s">
        <v>19</v>
      </c>
      <c r="B24" s="2" t="s">
        <v>64</v>
      </c>
      <c r="C24" s="3">
        <v>57</v>
      </c>
      <c r="D24" s="3">
        <v>12</v>
      </c>
      <c r="E24" s="4">
        <v>0.5</v>
      </c>
      <c r="F24" s="3">
        <v>160</v>
      </c>
      <c r="G24" s="3">
        <v>16497</v>
      </c>
      <c r="H24" s="3">
        <v>9.9</v>
      </c>
      <c r="I24" s="3">
        <v>57</v>
      </c>
      <c r="J24" s="3">
        <v>31173</v>
      </c>
      <c r="K24" s="3">
        <v>546.89</v>
      </c>
      <c r="L24" s="3">
        <v>15808</v>
      </c>
      <c r="M24" s="3">
        <v>277.33</v>
      </c>
      <c r="N24" s="3">
        <v>6124583</v>
      </c>
      <c r="O24" s="3">
        <v>107448.82</v>
      </c>
      <c r="P24" s="3">
        <v>10685308</v>
      </c>
      <c r="Q24" s="3">
        <v>187461.54</v>
      </c>
      <c r="R24" s="3">
        <v>5.0233944826077304</v>
      </c>
      <c r="S24" s="3">
        <v>160</v>
      </c>
      <c r="T24" s="2" t="s">
        <v>65</v>
      </c>
    </row>
    <row r="25" spans="1:20" ht="13.5" customHeight="1" x14ac:dyDescent="0.2">
      <c r="A25" s="2" t="s">
        <v>19</v>
      </c>
      <c r="B25" s="2" t="s">
        <v>66</v>
      </c>
      <c r="C25" s="3">
        <v>95</v>
      </c>
      <c r="D25" s="3">
        <v>17</v>
      </c>
      <c r="E25" s="4">
        <v>0.32900000000000001</v>
      </c>
      <c r="F25" s="3">
        <v>374</v>
      </c>
      <c r="G25" s="3">
        <v>40285</v>
      </c>
      <c r="H25" s="3">
        <v>5.6</v>
      </c>
      <c r="I25" s="3">
        <v>95</v>
      </c>
      <c r="J25" s="3">
        <v>40120</v>
      </c>
      <c r="K25" s="3">
        <v>426.81</v>
      </c>
      <c r="L25" s="3">
        <v>41156</v>
      </c>
      <c r="M25" s="3">
        <v>437.83</v>
      </c>
      <c r="N25" s="3">
        <v>5288820</v>
      </c>
      <c r="O25" s="3">
        <v>56264.04</v>
      </c>
      <c r="P25" s="3">
        <v>8758865</v>
      </c>
      <c r="Q25" s="3">
        <v>93179.41</v>
      </c>
      <c r="R25" s="3">
        <v>4.5775595013928996</v>
      </c>
      <c r="S25" s="3">
        <v>374</v>
      </c>
      <c r="T25" s="2" t="s">
        <v>67</v>
      </c>
    </row>
    <row r="26" spans="1:20" ht="13.5" customHeight="1" x14ac:dyDescent="0.2">
      <c r="A26" s="2" t="s">
        <v>19</v>
      </c>
      <c r="B26" s="2" t="s">
        <v>68</v>
      </c>
      <c r="C26" s="3">
        <v>106</v>
      </c>
      <c r="D26" s="3">
        <v>22</v>
      </c>
      <c r="E26" s="4">
        <v>0.61499999999999999</v>
      </c>
      <c r="F26" s="3">
        <v>338</v>
      </c>
      <c r="G26" s="3">
        <v>38558</v>
      </c>
      <c r="H26" s="3">
        <v>7.5</v>
      </c>
      <c r="I26" s="3">
        <v>106</v>
      </c>
      <c r="J26" s="3">
        <v>109090</v>
      </c>
      <c r="K26" s="3">
        <v>1048.94</v>
      </c>
      <c r="L26" s="3">
        <v>64285</v>
      </c>
      <c r="M26" s="3">
        <v>618.12</v>
      </c>
      <c r="N26" s="3">
        <v>6427061</v>
      </c>
      <c r="O26" s="3">
        <v>61798.66</v>
      </c>
      <c r="P26" s="3">
        <v>5860639</v>
      </c>
      <c r="Q26" s="3">
        <v>56352.3</v>
      </c>
      <c r="R26" s="3">
        <v>4.5678807985143299</v>
      </c>
      <c r="S26" s="3">
        <v>338</v>
      </c>
      <c r="T26" s="2" t="s">
        <v>69</v>
      </c>
    </row>
    <row r="27" spans="1:20" ht="13.5" customHeight="1" x14ac:dyDescent="0.2">
      <c r="A27" s="2" t="s">
        <v>19</v>
      </c>
      <c r="B27" s="2" t="s">
        <v>70</v>
      </c>
      <c r="C27" s="3">
        <v>154</v>
      </c>
      <c r="D27" s="3">
        <v>46</v>
      </c>
      <c r="E27" s="4">
        <v>0.38</v>
      </c>
      <c r="F27" s="3">
        <v>1187</v>
      </c>
      <c r="G27" s="3">
        <v>132377</v>
      </c>
      <c r="H27" s="3">
        <v>8</v>
      </c>
      <c r="I27" s="3">
        <v>154</v>
      </c>
      <c r="J27" s="3">
        <v>208556</v>
      </c>
      <c r="K27" s="3">
        <v>1363.11</v>
      </c>
      <c r="L27" s="3">
        <v>58531</v>
      </c>
      <c r="M27" s="3">
        <v>382.56</v>
      </c>
      <c r="N27" s="3">
        <v>9094748</v>
      </c>
      <c r="O27" s="3">
        <v>59442.8</v>
      </c>
      <c r="P27" s="3">
        <v>1955527</v>
      </c>
      <c r="Q27" s="3">
        <v>12781.22</v>
      </c>
      <c r="R27" s="3">
        <v>3.9798835163808599</v>
      </c>
      <c r="S27" s="3">
        <v>1187</v>
      </c>
      <c r="T27" s="2" t="s">
        <v>71</v>
      </c>
    </row>
    <row r="28" spans="1:20" ht="13.5" customHeight="1" x14ac:dyDescent="0.2">
      <c r="A28" s="2" t="s">
        <v>19</v>
      </c>
      <c r="B28" s="2" t="s">
        <v>72</v>
      </c>
      <c r="C28" s="3">
        <v>29</v>
      </c>
      <c r="D28" s="3">
        <v>10</v>
      </c>
      <c r="E28" s="4">
        <v>0.69499999999999995</v>
      </c>
      <c r="F28" s="3">
        <v>174</v>
      </c>
      <c r="G28" s="3">
        <v>18642</v>
      </c>
      <c r="H28" s="3">
        <v>8</v>
      </c>
      <c r="I28" s="3">
        <v>29</v>
      </c>
      <c r="J28" s="3">
        <v>11225</v>
      </c>
      <c r="K28" s="3">
        <v>387.07</v>
      </c>
      <c r="L28" s="3">
        <v>12126</v>
      </c>
      <c r="M28" s="3">
        <v>418.14</v>
      </c>
      <c r="N28" s="3">
        <v>3762742</v>
      </c>
      <c r="O28" s="3">
        <v>129749.72</v>
      </c>
      <c r="P28" s="3">
        <v>5827302</v>
      </c>
      <c r="Q28" s="3">
        <v>200941.45</v>
      </c>
      <c r="R28" s="3">
        <v>4.7433831468811203</v>
      </c>
      <c r="S28" s="3">
        <v>174</v>
      </c>
      <c r="T28" s="2" t="s">
        <v>73</v>
      </c>
    </row>
    <row r="29" spans="1:20" ht="13.5" customHeight="1" x14ac:dyDescent="0.2">
      <c r="A29" s="2" t="s">
        <v>19</v>
      </c>
      <c r="B29" s="2" t="s">
        <v>74</v>
      </c>
      <c r="C29" s="3">
        <v>69</v>
      </c>
      <c r="D29" s="3">
        <v>16</v>
      </c>
      <c r="E29" s="4">
        <v>0.443</v>
      </c>
      <c r="F29" s="3">
        <v>262</v>
      </c>
      <c r="G29" s="3">
        <v>28890</v>
      </c>
      <c r="H29" s="3">
        <v>5.0999999999999996</v>
      </c>
      <c r="I29" s="3">
        <v>69</v>
      </c>
      <c r="J29" s="3">
        <v>59303</v>
      </c>
      <c r="K29" s="3">
        <v>926.61</v>
      </c>
      <c r="L29" s="3">
        <v>24905</v>
      </c>
      <c r="M29" s="3">
        <v>389.14</v>
      </c>
      <c r="N29" s="3">
        <v>3112330</v>
      </c>
      <c r="O29" s="3">
        <v>48630.16</v>
      </c>
      <c r="P29" s="3">
        <v>6394782</v>
      </c>
      <c r="Q29" s="3">
        <v>99918.47</v>
      </c>
      <c r="R29" s="3">
        <v>4.5646650705867602</v>
      </c>
      <c r="S29" s="3">
        <v>262</v>
      </c>
      <c r="T29" s="2" t="s">
        <v>75</v>
      </c>
    </row>
    <row r="30" spans="1:20" ht="13.5" customHeight="1" x14ac:dyDescent="0.2">
      <c r="A30" s="2" t="s">
        <v>19</v>
      </c>
      <c r="B30" s="2" t="s">
        <v>76</v>
      </c>
      <c r="C30" s="3">
        <v>82</v>
      </c>
      <c r="D30" s="3">
        <v>17</v>
      </c>
      <c r="E30" s="4">
        <v>0.69299999999999995</v>
      </c>
      <c r="F30" s="3">
        <v>218</v>
      </c>
      <c r="G30" s="3">
        <v>24464</v>
      </c>
      <c r="H30" s="3">
        <v>4.8</v>
      </c>
      <c r="I30" s="3">
        <v>82</v>
      </c>
      <c r="J30" s="3">
        <v>32762</v>
      </c>
      <c r="K30" s="3">
        <v>399.54</v>
      </c>
      <c r="L30" s="3">
        <v>26006</v>
      </c>
      <c r="M30" s="3">
        <v>317.14999999999998</v>
      </c>
      <c r="N30" s="3">
        <v>3062924</v>
      </c>
      <c r="O30" s="3">
        <v>37352.730000000003</v>
      </c>
      <c r="P30" s="3">
        <v>6386608</v>
      </c>
      <c r="Q30" s="3">
        <v>77885.460000000006</v>
      </c>
      <c r="R30" s="3">
        <v>4.6402178608868896</v>
      </c>
      <c r="S30" s="3">
        <v>218</v>
      </c>
      <c r="T30" s="2" t="s">
        <v>77</v>
      </c>
    </row>
    <row r="31" spans="1:20" ht="13.5" customHeight="1" x14ac:dyDescent="0.2">
      <c r="A31" s="2" t="s">
        <v>19</v>
      </c>
      <c r="B31" s="2" t="s">
        <v>78</v>
      </c>
      <c r="C31" s="3">
        <v>51</v>
      </c>
      <c r="D31" s="3">
        <v>13</v>
      </c>
      <c r="E31" s="4">
        <v>0.63500000000000001</v>
      </c>
      <c r="F31" s="3">
        <v>148</v>
      </c>
      <c r="G31" s="3">
        <v>17314</v>
      </c>
      <c r="H31" s="3">
        <v>8.6</v>
      </c>
      <c r="I31" s="3">
        <v>51</v>
      </c>
      <c r="J31" s="3">
        <v>6322</v>
      </c>
      <c r="K31" s="3">
        <v>126.44</v>
      </c>
      <c r="L31" s="3">
        <v>14810</v>
      </c>
      <c r="M31" s="3">
        <v>296.2</v>
      </c>
      <c r="N31" s="3">
        <v>3791625</v>
      </c>
      <c r="O31" s="3">
        <v>75832.5</v>
      </c>
      <c r="P31" s="3">
        <v>5613852</v>
      </c>
      <c r="Q31" s="3">
        <v>112277.04</v>
      </c>
      <c r="R31" s="3">
        <v>4.8048105599061204</v>
      </c>
      <c r="S31" s="3">
        <v>148</v>
      </c>
      <c r="T31" s="2" t="s">
        <v>79</v>
      </c>
    </row>
    <row r="32" spans="1:20" ht="13.5" customHeight="1" x14ac:dyDescent="0.2">
      <c r="A32" s="2" t="s">
        <v>19</v>
      </c>
      <c r="B32" s="2" t="s">
        <v>80</v>
      </c>
      <c r="C32" s="3">
        <v>40</v>
      </c>
      <c r="D32" s="3">
        <v>13</v>
      </c>
      <c r="E32" s="4">
        <v>0.53900000000000003</v>
      </c>
      <c r="F32" s="3">
        <v>165</v>
      </c>
      <c r="G32" s="3">
        <v>19010</v>
      </c>
      <c r="H32" s="3">
        <v>5.6</v>
      </c>
      <c r="I32" s="3">
        <v>40</v>
      </c>
      <c r="J32" s="3">
        <v>277393</v>
      </c>
      <c r="K32" s="3">
        <v>6934.82</v>
      </c>
      <c r="L32" s="3">
        <v>90147</v>
      </c>
      <c r="M32" s="3">
        <v>2253.6799999999998</v>
      </c>
      <c r="N32" s="3">
        <v>2657551</v>
      </c>
      <c r="O32" s="3">
        <v>66438.77</v>
      </c>
      <c r="P32" s="3">
        <v>5479508</v>
      </c>
      <c r="Q32" s="3">
        <v>136987.70000000001</v>
      </c>
      <c r="R32" s="3">
        <v>4.7145463194524604</v>
      </c>
      <c r="S32" s="3">
        <v>165</v>
      </c>
      <c r="T32" s="2" t="s">
        <v>81</v>
      </c>
    </row>
    <row r="33" spans="1:20" ht="13.5" customHeight="1" x14ac:dyDescent="0.2">
      <c r="A33" s="2" t="s">
        <v>19</v>
      </c>
      <c r="B33" s="2" t="s">
        <v>82</v>
      </c>
      <c r="C33" s="3">
        <v>32</v>
      </c>
      <c r="D33" s="3">
        <v>6</v>
      </c>
      <c r="E33" s="4">
        <v>0.70499999999999996</v>
      </c>
      <c r="F33" s="3">
        <v>78</v>
      </c>
      <c r="G33" s="3">
        <v>8782</v>
      </c>
      <c r="H33" s="3">
        <v>9.5</v>
      </c>
      <c r="I33" s="3">
        <v>32</v>
      </c>
      <c r="J33" s="3">
        <v>149734</v>
      </c>
      <c r="K33" s="3">
        <v>4991.13</v>
      </c>
      <c r="L33" s="3">
        <v>3216</v>
      </c>
      <c r="M33" s="3">
        <v>107.2</v>
      </c>
      <c r="N33" s="3">
        <v>2468429</v>
      </c>
      <c r="O33" s="3">
        <v>82280.97</v>
      </c>
      <c r="P33" s="3">
        <v>4860292</v>
      </c>
      <c r="Q33" s="3">
        <v>162009.73000000001</v>
      </c>
      <c r="R33" s="3">
        <v>4.9821521453231501</v>
      </c>
      <c r="S33" s="3">
        <v>78</v>
      </c>
      <c r="T33" s="2" t="s">
        <v>83</v>
      </c>
    </row>
    <row r="34" spans="1:20" ht="13.5" customHeight="1" x14ac:dyDescent="0.2">
      <c r="A34" s="2" t="s">
        <v>19</v>
      </c>
      <c r="B34" s="2" t="s">
        <v>84</v>
      </c>
      <c r="C34" s="3">
        <v>46</v>
      </c>
      <c r="D34" s="3">
        <v>6</v>
      </c>
      <c r="E34" s="4">
        <v>0.28999999999999998</v>
      </c>
      <c r="F34" s="3">
        <v>124</v>
      </c>
      <c r="G34" s="3">
        <v>13765</v>
      </c>
      <c r="H34" s="3">
        <v>11.5</v>
      </c>
      <c r="I34" s="3">
        <v>46</v>
      </c>
      <c r="J34" s="3">
        <v>18138</v>
      </c>
      <c r="K34" s="3">
        <v>394.3</v>
      </c>
      <c r="L34" s="3">
        <v>5011</v>
      </c>
      <c r="M34" s="3">
        <v>108.93</v>
      </c>
      <c r="N34" s="3">
        <v>2033507</v>
      </c>
      <c r="O34" s="3">
        <v>44206.67</v>
      </c>
      <c r="P34" s="3">
        <v>4437248</v>
      </c>
      <c r="Q34" s="3">
        <v>96461.91</v>
      </c>
      <c r="R34" s="3">
        <v>4.7193657078152498</v>
      </c>
      <c r="S34" s="3">
        <v>124</v>
      </c>
      <c r="T34" s="2" t="s">
        <v>85</v>
      </c>
    </row>
    <row r="35" spans="1:20" ht="13.5" customHeight="1" x14ac:dyDescent="0.2">
      <c r="A35" s="2" t="s">
        <v>19</v>
      </c>
      <c r="B35" s="2" t="s">
        <v>86</v>
      </c>
      <c r="C35" s="3">
        <v>25</v>
      </c>
      <c r="D35" s="3">
        <v>8</v>
      </c>
      <c r="E35" s="4">
        <v>0.51800000000000002</v>
      </c>
      <c r="F35" s="3">
        <v>137</v>
      </c>
      <c r="G35" s="3">
        <v>15366</v>
      </c>
      <c r="H35" s="3">
        <v>4.8</v>
      </c>
      <c r="I35" s="3">
        <v>25</v>
      </c>
      <c r="J35" s="3">
        <v>2666</v>
      </c>
      <c r="K35" s="3">
        <v>106.64</v>
      </c>
      <c r="L35" s="3">
        <v>2913</v>
      </c>
      <c r="M35" s="3">
        <v>116.52</v>
      </c>
      <c r="N35" s="3">
        <v>1917008</v>
      </c>
      <c r="O35" s="3">
        <v>76680.320000000007</v>
      </c>
      <c r="P35" s="3">
        <v>3650871</v>
      </c>
      <c r="Q35" s="3">
        <v>146034.84</v>
      </c>
      <c r="R35" s="3">
        <v>4.6131642486428301</v>
      </c>
      <c r="S35" s="3">
        <v>137</v>
      </c>
      <c r="T35" s="2" t="s">
        <v>87</v>
      </c>
    </row>
    <row r="36" spans="1:20" ht="13.5" customHeight="1" x14ac:dyDescent="0.2">
      <c r="A36" s="2" t="s">
        <v>19</v>
      </c>
      <c r="B36" s="2" t="s">
        <v>88</v>
      </c>
      <c r="C36" s="3">
        <v>72</v>
      </c>
      <c r="D36" s="3">
        <v>22</v>
      </c>
      <c r="E36" s="4">
        <v>0.26200000000000001</v>
      </c>
      <c r="F36" s="3">
        <v>832</v>
      </c>
      <c r="G36" s="3">
        <v>94998</v>
      </c>
      <c r="H36" s="3">
        <v>9.4</v>
      </c>
      <c r="I36" s="3">
        <v>72</v>
      </c>
      <c r="J36" s="3">
        <v>50354</v>
      </c>
      <c r="K36" s="3">
        <v>699.36</v>
      </c>
      <c r="L36" s="3">
        <v>91687</v>
      </c>
      <c r="M36" s="3">
        <v>1273.43</v>
      </c>
      <c r="N36" s="3">
        <v>3123310</v>
      </c>
      <c r="O36" s="3">
        <v>43379.31</v>
      </c>
      <c r="P36" s="3">
        <v>1951352</v>
      </c>
      <c r="Q36" s="3">
        <v>27102.11</v>
      </c>
      <c r="R36" s="3">
        <v>3.79798524369548</v>
      </c>
      <c r="S36" s="3">
        <v>832</v>
      </c>
      <c r="T36" s="2" t="s">
        <v>89</v>
      </c>
    </row>
    <row r="37" spans="1:20" ht="13.5" customHeight="1" x14ac:dyDescent="0.2">
      <c r="A37" s="2" t="s">
        <v>19</v>
      </c>
      <c r="B37" s="2" t="s">
        <v>90</v>
      </c>
      <c r="C37" s="3">
        <v>30</v>
      </c>
      <c r="D37" s="3">
        <v>7</v>
      </c>
      <c r="E37" s="4">
        <v>0.219</v>
      </c>
      <c r="F37" s="3">
        <v>256</v>
      </c>
      <c r="G37" s="3">
        <v>27774</v>
      </c>
      <c r="H37" s="3">
        <v>7</v>
      </c>
      <c r="I37" s="3">
        <v>30</v>
      </c>
      <c r="J37" s="3">
        <v>52417</v>
      </c>
      <c r="K37" s="3">
        <v>1747.23</v>
      </c>
      <c r="L37" s="3">
        <v>2889</v>
      </c>
      <c r="M37" s="3">
        <v>96.3</v>
      </c>
      <c r="N37" s="3">
        <v>1565253</v>
      </c>
      <c r="O37" s="3">
        <v>52175.1</v>
      </c>
      <c r="P37" s="3">
        <v>3464490</v>
      </c>
      <c r="Q37" s="3">
        <v>115483</v>
      </c>
      <c r="R37" s="3">
        <v>4.29852525406708</v>
      </c>
      <c r="S37" s="3">
        <v>256</v>
      </c>
      <c r="T37" s="2" t="s">
        <v>91</v>
      </c>
    </row>
    <row r="38" spans="1:20" ht="13.5" customHeight="1" x14ac:dyDescent="0.2">
      <c r="A38" s="2" t="s">
        <v>19</v>
      </c>
      <c r="B38" s="2" t="s">
        <v>92</v>
      </c>
      <c r="C38" s="3">
        <v>43</v>
      </c>
      <c r="D38" s="3">
        <v>8</v>
      </c>
      <c r="E38" s="4">
        <v>0.42599999999999999</v>
      </c>
      <c r="F38" s="3">
        <v>129</v>
      </c>
      <c r="G38" s="3">
        <v>13835</v>
      </c>
      <c r="H38" s="3">
        <v>11.4</v>
      </c>
      <c r="I38" s="3">
        <v>43</v>
      </c>
      <c r="J38" s="3">
        <v>3774</v>
      </c>
      <c r="K38" s="3">
        <v>87.77</v>
      </c>
      <c r="L38" s="3">
        <v>5039</v>
      </c>
      <c r="M38" s="3">
        <v>117.19</v>
      </c>
      <c r="N38" s="3">
        <v>1780198</v>
      </c>
      <c r="O38" s="3">
        <v>41399.949999999997</v>
      </c>
      <c r="P38" s="3">
        <v>3116701</v>
      </c>
      <c r="Q38" s="3">
        <v>72481.42</v>
      </c>
      <c r="R38" s="3">
        <v>4.5804436618059903</v>
      </c>
      <c r="S38" s="3">
        <v>129</v>
      </c>
      <c r="T38" s="2" t="s">
        <v>93</v>
      </c>
    </row>
    <row r="39" spans="1:20" ht="13.5" customHeight="1" x14ac:dyDescent="0.2">
      <c r="A39" s="2" t="s">
        <v>19</v>
      </c>
      <c r="B39" s="2" t="s">
        <v>94</v>
      </c>
      <c r="C39" s="3">
        <v>31</v>
      </c>
      <c r="D39" s="3">
        <v>6</v>
      </c>
      <c r="E39" s="4">
        <v>0.54100000000000004</v>
      </c>
      <c r="F39" s="3">
        <v>111</v>
      </c>
      <c r="G39" s="3">
        <v>12755</v>
      </c>
      <c r="H39" s="3">
        <v>9.6999999999999993</v>
      </c>
      <c r="I39" s="3">
        <v>31</v>
      </c>
      <c r="J39" s="3">
        <v>8362</v>
      </c>
      <c r="K39" s="3">
        <v>269.74</v>
      </c>
      <c r="L39" s="3">
        <v>5295</v>
      </c>
      <c r="M39" s="3">
        <v>170.81</v>
      </c>
      <c r="N39" s="3">
        <v>1626679</v>
      </c>
      <c r="O39" s="3">
        <v>52473.52</v>
      </c>
      <c r="P39" s="3">
        <v>2187269</v>
      </c>
      <c r="Q39" s="3">
        <v>70557.06</v>
      </c>
      <c r="R39" s="3">
        <v>4.5378739808931297</v>
      </c>
      <c r="S39" s="3">
        <v>111</v>
      </c>
      <c r="T39" s="2" t="s">
        <v>95</v>
      </c>
    </row>
    <row r="40" spans="1:20" ht="13.5" customHeight="1" x14ac:dyDescent="0.2">
      <c r="A40" s="2" t="s">
        <v>19</v>
      </c>
      <c r="B40" s="2" t="s">
        <v>96</v>
      </c>
      <c r="C40" s="3">
        <v>59</v>
      </c>
      <c r="D40" s="3">
        <v>16</v>
      </c>
      <c r="E40" s="4">
        <v>0.34599999999999997</v>
      </c>
      <c r="F40" s="3">
        <v>437</v>
      </c>
      <c r="G40" s="3">
        <v>49672</v>
      </c>
      <c r="H40" s="3">
        <v>5.8</v>
      </c>
      <c r="I40" s="3">
        <v>59</v>
      </c>
      <c r="J40" s="3">
        <v>1550790</v>
      </c>
      <c r="K40" s="3">
        <v>26284.58</v>
      </c>
      <c r="L40" s="3">
        <v>44489</v>
      </c>
      <c r="M40" s="3">
        <v>754.05</v>
      </c>
      <c r="N40" s="3">
        <v>1652483</v>
      </c>
      <c r="O40" s="3">
        <v>28008.19</v>
      </c>
      <c r="P40" s="3">
        <v>435577</v>
      </c>
      <c r="Q40" s="3">
        <v>7382.66</v>
      </c>
      <c r="R40" s="3">
        <v>3.9259560552246402</v>
      </c>
      <c r="S40" s="3">
        <v>437</v>
      </c>
      <c r="T40" s="2" t="s">
        <v>97</v>
      </c>
    </row>
    <row r="41" spans="1:20" ht="13.5" customHeight="1" x14ac:dyDescent="0.2">
      <c r="A41" s="2" t="s">
        <v>19</v>
      </c>
      <c r="B41" s="2" t="s">
        <v>98</v>
      </c>
      <c r="C41" s="3">
        <v>10</v>
      </c>
      <c r="D41" s="3">
        <v>2</v>
      </c>
      <c r="E41" s="4">
        <v>0.17399999999999999</v>
      </c>
      <c r="F41" s="3">
        <v>92</v>
      </c>
      <c r="G41" s="3">
        <v>10513</v>
      </c>
      <c r="H41" s="3">
        <v>5.9</v>
      </c>
      <c r="I41" s="3">
        <v>10</v>
      </c>
      <c r="J41" s="3">
        <v>0</v>
      </c>
      <c r="K41" s="3">
        <v>0</v>
      </c>
      <c r="L41" s="3">
        <v>2414</v>
      </c>
      <c r="M41" s="3">
        <v>241.4</v>
      </c>
      <c r="N41" s="3">
        <v>891193</v>
      </c>
      <c r="O41" s="3">
        <v>89119.3</v>
      </c>
      <c r="P41" s="3">
        <v>2147458</v>
      </c>
      <c r="Q41" s="3">
        <v>214745.8</v>
      </c>
      <c r="R41" s="3">
        <v>4.5194907184354198</v>
      </c>
      <c r="S41" s="3">
        <v>92</v>
      </c>
      <c r="T41" s="2" t="s">
        <v>99</v>
      </c>
    </row>
    <row r="42" spans="1:20" ht="13.5" customHeight="1" x14ac:dyDescent="0.2">
      <c r="A42" s="2" t="s">
        <v>19</v>
      </c>
      <c r="B42" s="2" t="s">
        <v>100</v>
      </c>
      <c r="C42" s="3">
        <v>66</v>
      </c>
      <c r="D42" s="3">
        <v>22</v>
      </c>
      <c r="E42" s="4">
        <v>0.186</v>
      </c>
      <c r="F42" s="3">
        <v>1580</v>
      </c>
      <c r="G42" s="3">
        <v>173543</v>
      </c>
      <c r="H42" s="3">
        <v>6</v>
      </c>
      <c r="I42" s="3">
        <v>66</v>
      </c>
      <c r="J42" s="3">
        <v>1013150</v>
      </c>
      <c r="K42" s="3">
        <v>16081.75</v>
      </c>
      <c r="L42" s="3">
        <v>70574</v>
      </c>
      <c r="M42" s="3">
        <v>1120.22</v>
      </c>
      <c r="N42" s="3">
        <v>1297666</v>
      </c>
      <c r="O42" s="3">
        <v>20597.87</v>
      </c>
      <c r="P42" s="3">
        <v>372474</v>
      </c>
      <c r="Q42" s="3">
        <v>5912.29</v>
      </c>
      <c r="R42" s="3">
        <v>3.2423451381412001</v>
      </c>
      <c r="S42" s="3">
        <v>1580</v>
      </c>
      <c r="T42" s="2" t="s">
        <v>101</v>
      </c>
    </row>
    <row r="43" spans="1:20" ht="13.5" customHeight="1" x14ac:dyDescent="0.2">
      <c r="A43" s="2" t="s">
        <v>19</v>
      </c>
      <c r="B43" s="2" t="s">
        <v>102</v>
      </c>
      <c r="C43" s="3">
        <v>45</v>
      </c>
      <c r="D43" s="3">
        <v>15</v>
      </c>
      <c r="E43" s="4">
        <v>0.23799999999999999</v>
      </c>
      <c r="F43" s="3">
        <v>614</v>
      </c>
      <c r="G43" s="3">
        <v>67128</v>
      </c>
      <c r="H43" s="3">
        <v>5.5</v>
      </c>
      <c r="I43" s="3">
        <v>45</v>
      </c>
      <c r="J43" s="3">
        <v>241650</v>
      </c>
      <c r="K43" s="3">
        <v>5370</v>
      </c>
      <c r="L43" s="3">
        <v>171004</v>
      </c>
      <c r="M43" s="3">
        <v>3800.09</v>
      </c>
      <c r="N43" s="3">
        <v>1370086</v>
      </c>
      <c r="O43" s="3">
        <v>30446.36</v>
      </c>
      <c r="P43" s="3">
        <v>780717</v>
      </c>
      <c r="Q43" s="3">
        <v>17349.27</v>
      </c>
      <c r="R43" s="3">
        <v>3.6209919671945201</v>
      </c>
      <c r="S43" s="3">
        <v>614</v>
      </c>
      <c r="T43" s="2" t="s">
        <v>103</v>
      </c>
    </row>
    <row r="44" spans="1:20" ht="13.5" customHeight="1" x14ac:dyDescent="0.2">
      <c r="A44" s="2" t="s">
        <v>19</v>
      </c>
      <c r="B44" s="2" t="s">
        <v>104</v>
      </c>
      <c r="C44" s="3">
        <v>18</v>
      </c>
      <c r="D44" s="3">
        <v>6</v>
      </c>
      <c r="E44" s="4">
        <v>0.41499999999999998</v>
      </c>
      <c r="F44" s="3">
        <v>205</v>
      </c>
      <c r="G44" s="3">
        <v>23967</v>
      </c>
      <c r="H44" s="3">
        <v>8.9</v>
      </c>
      <c r="I44" s="3">
        <v>18</v>
      </c>
      <c r="J44" s="3">
        <v>40518</v>
      </c>
      <c r="K44" s="3">
        <v>2383.41</v>
      </c>
      <c r="L44" s="3">
        <v>18788</v>
      </c>
      <c r="M44" s="3">
        <v>1105.18</v>
      </c>
      <c r="N44" s="3">
        <v>1492588</v>
      </c>
      <c r="O44" s="3">
        <v>87799.29</v>
      </c>
      <c r="P44" s="3">
        <v>997777</v>
      </c>
      <c r="Q44" s="3">
        <v>58692.76</v>
      </c>
      <c r="R44" s="3">
        <v>4.0951805819402001</v>
      </c>
      <c r="S44" s="3">
        <v>205</v>
      </c>
      <c r="T44" s="2" t="s">
        <v>105</v>
      </c>
    </row>
    <row r="45" spans="1:20" ht="13.5" customHeight="1" x14ac:dyDescent="0.2">
      <c r="A45" s="2" t="s">
        <v>19</v>
      </c>
      <c r="B45" s="2" t="s">
        <v>106</v>
      </c>
      <c r="C45" s="3">
        <v>27</v>
      </c>
      <c r="D45" s="3">
        <v>9</v>
      </c>
      <c r="E45" s="4">
        <v>0.29599999999999999</v>
      </c>
      <c r="F45" s="3">
        <v>460</v>
      </c>
      <c r="G45" s="3">
        <v>50356</v>
      </c>
      <c r="H45" s="3">
        <v>9</v>
      </c>
      <c r="I45" s="3">
        <v>27</v>
      </c>
      <c r="J45" s="3">
        <v>421671</v>
      </c>
      <c r="K45" s="3">
        <v>15617.44</v>
      </c>
      <c r="L45" s="3">
        <v>285906</v>
      </c>
      <c r="M45" s="3">
        <v>10589.11</v>
      </c>
      <c r="N45" s="3">
        <v>533309</v>
      </c>
      <c r="O45" s="3">
        <v>19752.189999999999</v>
      </c>
      <c r="P45" s="3">
        <v>827545</v>
      </c>
      <c r="Q45" s="3">
        <v>30649.81</v>
      </c>
      <c r="R45" s="3">
        <v>3.65323747974533</v>
      </c>
      <c r="S45" s="3">
        <v>460</v>
      </c>
      <c r="T45" s="2" t="s">
        <v>107</v>
      </c>
    </row>
    <row r="46" spans="1:20" ht="13.5" customHeight="1" x14ac:dyDescent="0.2">
      <c r="A46" s="2" t="s">
        <v>19</v>
      </c>
      <c r="B46" s="2" t="s">
        <v>108</v>
      </c>
      <c r="C46" s="3">
        <v>27</v>
      </c>
      <c r="D46" s="3">
        <v>8</v>
      </c>
      <c r="E46" s="4">
        <v>0.39</v>
      </c>
      <c r="F46" s="3">
        <v>205</v>
      </c>
      <c r="G46" s="3">
        <v>23331</v>
      </c>
      <c r="H46" s="3">
        <v>10.8</v>
      </c>
      <c r="I46" s="3">
        <v>27</v>
      </c>
      <c r="J46" s="3">
        <v>198798</v>
      </c>
      <c r="K46" s="3">
        <v>7362.89</v>
      </c>
      <c r="L46" s="3">
        <v>313871</v>
      </c>
      <c r="M46" s="3">
        <v>11624.85</v>
      </c>
      <c r="N46" s="3">
        <v>273035</v>
      </c>
      <c r="O46" s="3">
        <v>10112.41</v>
      </c>
      <c r="P46" s="3">
        <v>564570</v>
      </c>
      <c r="Q46" s="3">
        <v>20910</v>
      </c>
      <c r="R46" s="3">
        <v>3.8196492062930498</v>
      </c>
      <c r="S46" s="3">
        <v>205</v>
      </c>
      <c r="T46" s="2" t="s">
        <v>109</v>
      </c>
    </row>
    <row r="47" spans="1:20" ht="13.5" customHeight="1" x14ac:dyDescent="0.2">
      <c r="A47" s="2" t="s">
        <v>19</v>
      </c>
      <c r="B47" s="2" t="s">
        <v>110</v>
      </c>
      <c r="C47" s="3">
        <v>37</v>
      </c>
      <c r="D47" s="3">
        <v>16</v>
      </c>
      <c r="E47" s="4">
        <v>0.317</v>
      </c>
      <c r="F47" s="3">
        <v>690</v>
      </c>
      <c r="G47" s="3">
        <v>74643</v>
      </c>
      <c r="H47" s="3">
        <v>9.3000000000000007</v>
      </c>
      <c r="I47" s="3">
        <v>37</v>
      </c>
      <c r="J47" s="3">
        <v>83865</v>
      </c>
      <c r="K47" s="3">
        <v>2266.62</v>
      </c>
      <c r="L47" s="3">
        <v>61189</v>
      </c>
      <c r="M47" s="3">
        <v>1653.76</v>
      </c>
      <c r="N47" s="3">
        <v>608900</v>
      </c>
      <c r="O47" s="3">
        <v>16456.759999999998</v>
      </c>
      <c r="P47" s="3">
        <v>566074</v>
      </c>
      <c r="Q47" s="3">
        <v>15299.3</v>
      </c>
      <c r="R47" s="3">
        <v>3.2831628670887998</v>
      </c>
      <c r="S47" s="3">
        <v>690</v>
      </c>
      <c r="T47" s="2" t="s">
        <v>111</v>
      </c>
    </row>
    <row r="48" spans="1:20" ht="13.5" customHeight="1" x14ac:dyDescent="0.2">
      <c r="A48" s="2" t="s">
        <v>19</v>
      </c>
      <c r="B48" s="2" t="s">
        <v>112</v>
      </c>
      <c r="C48" s="3">
        <v>20</v>
      </c>
      <c r="D48" s="3">
        <v>6</v>
      </c>
      <c r="E48" s="4">
        <v>0.33700000000000002</v>
      </c>
      <c r="F48" s="3">
        <v>208</v>
      </c>
      <c r="G48" s="3">
        <v>23803</v>
      </c>
      <c r="H48" s="3">
        <v>10.7</v>
      </c>
      <c r="I48" s="3">
        <v>20</v>
      </c>
      <c r="J48" s="3">
        <v>197562</v>
      </c>
      <c r="K48" s="3">
        <v>9878.1</v>
      </c>
      <c r="L48" s="3">
        <v>239315</v>
      </c>
      <c r="M48" s="3">
        <v>11965.75</v>
      </c>
      <c r="N48" s="3">
        <v>278816</v>
      </c>
      <c r="O48" s="3">
        <v>13940.8</v>
      </c>
      <c r="P48" s="3">
        <v>557636</v>
      </c>
      <c r="Q48" s="3">
        <v>27881.8</v>
      </c>
      <c r="R48" s="3">
        <v>3.7880068136906702</v>
      </c>
      <c r="S48" s="3">
        <v>208</v>
      </c>
      <c r="T48" s="2" t="s">
        <v>113</v>
      </c>
    </row>
    <row r="49" spans="1:20" ht="13.5" customHeight="1" x14ac:dyDescent="0.2">
      <c r="A49" s="2" t="s">
        <v>19</v>
      </c>
      <c r="B49" s="2" t="s">
        <v>114</v>
      </c>
      <c r="C49" s="3">
        <v>8</v>
      </c>
      <c r="D49" s="3">
        <v>1</v>
      </c>
      <c r="E49" s="4">
        <v>0.02</v>
      </c>
      <c r="F49" s="3">
        <v>491</v>
      </c>
      <c r="G49" s="3">
        <v>55029</v>
      </c>
      <c r="H49" s="3">
        <v>8</v>
      </c>
      <c r="I49" s="3">
        <v>8</v>
      </c>
      <c r="J49" s="3">
        <v>0</v>
      </c>
      <c r="K49" s="3">
        <v>0</v>
      </c>
      <c r="L49" s="3">
        <v>322</v>
      </c>
      <c r="M49" s="3">
        <v>40.25</v>
      </c>
      <c r="N49" s="3">
        <v>399023</v>
      </c>
      <c r="O49" s="3">
        <v>49877.88</v>
      </c>
      <c r="P49" s="3">
        <v>843076</v>
      </c>
      <c r="Q49" s="3">
        <v>105384.5</v>
      </c>
      <c r="R49" s="3">
        <v>3.40362436462028</v>
      </c>
      <c r="S49" s="3">
        <v>491</v>
      </c>
      <c r="T49" s="2" t="s">
        <v>115</v>
      </c>
    </row>
    <row r="50" spans="1:20" ht="13.5" customHeight="1" x14ac:dyDescent="0.2">
      <c r="A50" s="2" t="s">
        <v>19</v>
      </c>
      <c r="B50" s="2" t="s">
        <v>116</v>
      </c>
      <c r="C50" s="3">
        <v>19</v>
      </c>
      <c r="D50" s="3">
        <v>11</v>
      </c>
      <c r="E50" s="4">
        <v>0.27600000000000002</v>
      </c>
      <c r="F50" s="3">
        <v>489</v>
      </c>
      <c r="G50" s="3">
        <v>53541</v>
      </c>
      <c r="H50" s="3">
        <v>6.2</v>
      </c>
      <c r="I50" s="3">
        <v>19</v>
      </c>
      <c r="J50" s="3">
        <v>403208</v>
      </c>
      <c r="K50" s="3">
        <v>22400.44</v>
      </c>
      <c r="L50" s="3">
        <v>36821</v>
      </c>
      <c r="M50" s="3">
        <v>2045.61</v>
      </c>
      <c r="N50" s="3">
        <v>358866</v>
      </c>
      <c r="O50" s="3">
        <v>19937</v>
      </c>
      <c r="P50" s="3">
        <v>211528</v>
      </c>
      <c r="Q50" s="3">
        <v>11751.56</v>
      </c>
      <c r="R50" s="3">
        <v>3.3156140901728999</v>
      </c>
      <c r="S50" s="3">
        <v>489</v>
      </c>
      <c r="T50" s="2" t="s">
        <v>117</v>
      </c>
    </row>
    <row r="51" spans="1:20" ht="13.5" customHeight="1" x14ac:dyDescent="0.2">
      <c r="A51" s="2" t="s">
        <v>19</v>
      </c>
      <c r="B51" s="2" t="s">
        <v>118</v>
      </c>
      <c r="C51" s="3">
        <v>34</v>
      </c>
      <c r="D51" s="3">
        <v>6</v>
      </c>
      <c r="E51" s="4">
        <v>0.217</v>
      </c>
      <c r="F51" s="3">
        <v>258</v>
      </c>
      <c r="G51" s="3">
        <v>27784</v>
      </c>
      <c r="H51" s="3">
        <v>9.5</v>
      </c>
      <c r="I51" s="3">
        <v>34</v>
      </c>
      <c r="J51" s="3">
        <v>7024</v>
      </c>
      <c r="K51" s="3">
        <v>212.85</v>
      </c>
      <c r="L51" s="3">
        <v>1474</v>
      </c>
      <c r="M51" s="3">
        <v>44.67</v>
      </c>
      <c r="N51" s="3">
        <v>625236</v>
      </c>
      <c r="O51" s="3">
        <v>18946.55</v>
      </c>
      <c r="P51" s="3">
        <v>352005</v>
      </c>
      <c r="Q51" s="3">
        <v>10666.82</v>
      </c>
      <c r="R51" s="3">
        <v>3.5821422334559201</v>
      </c>
      <c r="S51" s="3">
        <v>258</v>
      </c>
      <c r="T51" s="2" t="s">
        <v>119</v>
      </c>
    </row>
    <row r="52" spans="1:20" ht="13.5" customHeight="1" x14ac:dyDescent="0.2">
      <c r="A52" s="2" t="s">
        <v>19</v>
      </c>
      <c r="B52" s="2" t="s">
        <v>120</v>
      </c>
      <c r="C52" s="3">
        <v>18</v>
      </c>
      <c r="D52" s="3">
        <v>9</v>
      </c>
      <c r="E52" s="4">
        <v>0.26700000000000002</v>
      </c>
      <c r="F52" s="3">
        <v>363</v>
      </c>
      <c r="G52" s="3">
        <v>39500</v>
      </c>
      <c r="H52" s="3">
        <v>11</v>
      </c>
      <c r="I52" s="3">
        <v>18</v>
      </c>
      <c r="J52" s="3">
        <v>115554</v>
      </c>
      <c r="K52" s="3">
        <v>6797.29</v>
      </c>
      <c r="L52" s="3">
        <v>125780</v>
      </c>
      <c r="M52" s="3">
        <v>7398.82</v>
      </c>
      <c r="N52" s="3">
        <v>278131</v>
      </c>
      <c r="O52" s="3">
        <v>16360.65</v>
      </c>
      <c r="P52" s="3">
        <v>445997</v>
      </c>
      <c r="Q52" s="3">
        <v>26235.119999999999</v>
      </c>
      <c r="R52" s="3">
        <v>3.4297478323828599</v>
      </c>
      <c r="S52" s="3">
        <v>363</v>
      </c>
      <c r="T52" s="2" t="s">
        <v>121</v>
      </c>
    </row>
    <row r="53" spans="1:20" ht="13.5" customHeight="1" x14ac:dyDescent="0.2">
      <c r="A53" s="2" t="s">
        <v>19</v>
      </c>
      <c r="B53" s="2" t="s">
        <v>122</v>
      </c>
      <c r="C53" s="3">
        <v>16</v>
      </c>
      <c r="D53" s="3">
        <v>7</v>
      </c>
      <c r="E53" s="4">
        <v>0.16200000000000001</v>
      </c>
      <c r="F53" s="3">
        <v>401</v>
      </c>
      <c r="G53" s="3">
        <v>45410</v>
      </c>
      <c r="H53" s="3">
        <v>5.6</v>
      </c>
      <c r="I53" s="3">
        <v>16</v>
      </c>
      <c r="J53" s="3">
        <v>24178</v>
      </c>
      <c r="K53" s="3">
        <v>1511.12</v>
      </c>
      <c r="L53" s="3">
        <v>307</v>
      </c>
      <c r="M53" s="3">
        <v>19.190000000000001</v>
      </c>
      <c r="N53" s="3">
        <v>737294</v>
      </c>
      <c r="O53" s="3">
        <v>46080.88</v>
      </c>
      <c r="P53" s="3">
        <v>100720</v>
      </c>
      <c r="Q53" s="3">
        <v>6295</v>
      </c>
      <c r="R53" s="3">
        <v>3.3326142275950001</v>
      </c>
      <c r="S53" s="3">
        <v>401</v>
      </c>
      <c r="T53" s="2" t="s">
        <v>123</v>
      </c>
    </row>
    <row r="54" spans="1:20" ht="13.5" customHeight="1" x14ac:dyDescent="0.2">
      <c r="A54" s="2" t="s">
        <v>19</v>
      </c>
      <c r="B54" s="2" t="s">
        <v>124</v>
      </c>
      <c r="C54" s="3">
        <v>11</v>
      </c>
      <c r="D54" s="3">
        <v>4</v>
      </c>
      <c r="E54" s="4">
        <v>0.24</v>
      </c>
      <c r="F54" s="3">
        <v>175</v>
      </c>
      <c r="G54" s="3">
        <v>19782</v>
      </c>
      <c r="H54" s="3">
        <v>10.3</v>
      </c>
      <c r="I54" s="3">
        <v>11</v>
      </c>
      <c r="J54" s="3">
        <v>137378</v>
      </c>
      <c r="K54" s="3">
        <v>12488.91</v>
      </c>
      <c r="L54" s="3">
        <v>138245</v>
      </c>
      <c r="M54" s="3">
        <v>12567.73</v>
      </c>
      <c r="N54" s="3">
        <v>190551</v>
      </c>
      <c r="O54" s="3">
        <v>17322.82</v>
      </c>
      <c r="P54" s="3">
        <v>382789</v>
      </c>
      <c r="Q54" s="3">
        <v>34799</v>
      </c>
      <c r="R54" s="3">
        <v>3.6864437174476201</v>
      </c>
      <c r="S54" s="3">
        <v>175</v>
      </c>
      <c r="T54" s="2" t="s">
        <v>125</v>
      </c>
    </row>
    <row r="55" spans="1:20" ht="13.5" customHeight="1" x14ac:dyDescent="0.2">
      <c r="A55" s="2" t="s">
        <v>19</v>
      </c>
      <c r="B55" s="2" t="s">
        <v>126</v>
      </c>
      <c r="C55" s="3">
        <v>24</v>
      </c>
      <c r="D55" s="3">
        <v>9</v>
      </c>
      <c r="E55" s="4">
        <v>9.7000000000000003E-2</v>
      </c>
      <c r="F55" s="3">
        <v>1213</v>
      </c>
      <c r="G55" s="3">
        <v>138112</v>
      </c>
      <c r="H55" s="3">
        <v>6.8</v>
      </c>
      <c r="I55" s="3">
        <v>24</v>
      </c>
      <c r="J55" s="3">
        <v>12641</v>
      </c>
      <c r="K55" s="3">
        <v>526.71</v>
      </c>
      <c r="L55" s="3">
        <v>8069</v>
      </c>
      <c r="M55" s="3">
        <v>336.21</v>
      </c>
      <c r="N55" s="3">
        <v>742065</v>
      </c>
      <c r="O55" s="3">
        <v>30919.38</v>
      </c>
      <c r="P55" s="3">
        <v>76902</v>
      </c>
      <c r="Q55" s="3">
        <v>3204.25</v>
      </c>
      <c r="R55" s="3">
        <v>2.8402514565113601</v>
      </c>
      <c r="S55" s="3">
        <v>1213</v>
      </c>
      <c r="T55" s="2" t="s">
        <v>127</v>
      </c>
    </row>
    <row r="56" spans="1:20" ht="13.5" customHeight="1" x14ac:dyDescent="0.2">
      <c r="A56" s="2" t="s">
        <v>19</v>
      </c>
      <c r="B56" s="2" t="s">
        <v>128</v>
      </c>
      <c r="C56" s="3">
        <v>26</v>
      </c>
      <c r="D56" s="3">
        <v>15</v>
      </c>
      <c r="E56" s="4">
        <v>0.19</v>
      </c>
      <c r="F56" s="3">
        <v>998</v>
      </c>
      <c r="G56" s="3">
        <v>108538</v>
      </c>
      <c r="H56" s="3">
        <v>5.4</v>
      </c>
      <c r="I56" s="3">
        <v>26</v>
      </c>
      <c r="J56" s="3">
        <v>198968</v>
      </c>
      <c r="K56" s="3">
        <v>7958.72</v>
      </c>
      <c r="L56" s="3">
        <v>121200</v>
      </c>
      <c r="M56" s="3">
        <v>4848</v>
      </c>
      <c r="N56" s="3">
        <v>236029</v>
      </c>
      <c r="O56" s="3">
        <v>9441.16</v>
      </c>
      <c r="P56" s="3">
        <v>273346</v>
      </c>
      <c r="Q56" s="3">
        <v>10933.84</v>
      </c>
      <c r="R56" s="3">
        <v>2.9211279590017698</v>
      </c>
      <c r="S56" s="3">
        <v>998</v>
      </c>
      <c r="T56" s="2" t="s">
        <v>129</v>
      </c>
    </row>
    <row r="57" spans="1:20" ht="13.5" customHeight="1" x14ac:dyDescent="0.2">
      <c r="A57" s="2" t="s">
        <v>19</v>
      </c>
      <c r="B57" s="2" t="s">
        <v>130</v>
      </c>
      <c r="C57" s="3">
        <v>17</v>
      </c>
      <c r="D57" s="3">
        <v>9</v>
      </c>
      <c r="E57" s="4">
        <v>0.123</v>
      </c>
      <c r="F57" s="3">
        <v>783</v>
      </c>
      <c r="G57" s="3">
        <v>88298</v>
      </c>
      <c r="H57" s="3">
        <v>7.2</v>
      </c>
      <c r="I57" s="3">
        <v>17</v>
      </c>
      <c r="J57" s="3">
        <v>24480</v>
      </c>
      <c r="K57" s="3">
        <v>1440</v>
      </c>
      <c r="L57" s="3">
        <v>4289</v>
      </c>
      <c r="M57" s="3">
        <v>252.29</v>
      </c>
      <c r="N57" s="3">
        <v>681657</v>
      </c>
      <c r="O57" s="3">
        <v>40097.47</v>
      </c>
      <c r="P57" s="3">
        <v>66297</v>
      </c>
      <c r="Q57" s="3">
        <v>3899.82</v>
      </c>
      <c r="R57" s="3">
        <v>2.99650440343544</v>
      </c>
      <c r="S57" s="3">
        <v>783</v>
      </c>
      <c r="T57" s="2" t="s">
        <v>131</v>
      </c>
    </row>
    <row r="58" spans="1:20" ht="13.5" customHeight="1" x14ac:dyDescent="0.2">
      <c r="A58" s="2" t="s">
        <v>19</v>
      </c>
      <c r="B58" s="2" t="s">
        <v>132</v>
      </c>
      <c r="C58" s="3">
        <v>12</v>
      </c>
      <c r="D58" s="3">
        <v>6</v>
      </c>
      <c r="E58" s="4">
        <v>0.26400000000000001</v>
      </c>
      <c r="F58" s="3">
        <v>235</v>
      </c>
      <c r="G58" s="3">
        <v>25436</v>
      </c>
      <c r="H58" s="3">
        <v>10.3</v>
      </c>
      <c r="I58" s="3">
        <v>12</v>
      </c>
      <c r="J58" s="3">
        <v>128640</v>
      </c>
      <c r="K58" s="3">
        <v>10720</v>
      </c>
      <c r="L58" s="3">
        <v>163638</v>
      </c>
      <c r="M58" s="3">
        <v>13636.5</v>
      </c>
      <c r="N58" s="3">
        <v>149024</v>
      </c>
      <c r="O58" s="3">
        <v>12418.67</v>
      </c>
      <c r="P58" s="3">
        <v>313108</v>
      </c>
      <c r="Q58" s="3">
        <v>26092.33</v>
      </c>
      <c r="R58" s="3">
        <v>3.5076664327653102</v>
      </c>
      <c r="S58" s="3">
        <v>235</v>
      </c>
      <c r="T58" s="2" t="s">
        <v>133</v>
      </c>
    </row>
    <row r="59" spans="1:20" ht="13.5" customHeight="1" x14ac:dyDescent="0.2">
      <c r="A59" s="2" t="s">
        <v>19</v>
      </c>
      <c r="B59" s="2" t="s">
        <v>134</v>
      </c>
      <c r="C59" s="3">
        <v>16</v>
      </c>
      <c r="D59" s="3">
        <v>4</v>
      </c>
      <c r="E59" s="4">
        <v>0.27400000000000002</v>
      </c>
      <c r="F59" s="3">
        <v>201</v>
      </c>
      <c r="G59" s="3">
        <v>19637</v>
      </c>
      <c r="H59" s="3">
        <v>7.8</v>
      </c>
      <c r="I59" s="3">
        <v>16</v>
      </c>
      <c r="J59" s="3">
        <v>231168</v>
      </c>
      <c r="K59" s="3">
        <v>14448</v>
      </c>
      <c r="L59" s="3">
        <v>67643</v>
      </c>
      <c r="M59" s="3">
        <v>4227.6899999999996</v>
      </c>
      <c r="N59" s="3">
        <v>230797</v>
      </c>
      <c r="O59" s="3">
        <v>14424.81</v>
      </c>
      <c r="P59" s="3">
        <v>186777</v>
      </c>
      <c r="Q59" s="3">
        <v>11673.56</v>
      </c>
      <c r="R59" s="3">
        <v>3.5523830594546899</v>
      </c>
      <c r="S59" s="3">
        <v>201</v>
      </c>
      <c r="T59" s="2" t="s">
        <v>135</v>
      </c>
    </row>
    <row r="60" spans="1:20" ht="13.5" customHeight="1" x14ac:dyDescent="0.2">
      <c r="A60" s="2" t="s">
        <v>19</v>
      </c>
      <c r="B60" s="2" t="s">
        <v>136</v>
      </c>
      <c r="C60" s="3">
        <v>17</v>
      </c>
      <c r="D60" s="3">
        <v>6</v>
      </c>
      <c r="E60" s="4">
        <v>0.10100000000000001</v>
      </c>
      <c r="F60" s="3">
        <v>819</v>
      </c>
      <c r="G60" s="3">
        <v>90551</v>
      </c>
      <c r="H60" s="3">
        <v>5.4</v>
      </c>
      <c r="I60" s="3">
        <v>17</v>
      </c>
      <c r="J60" s="3">
        <v>27461</v>
      </c>
      <c r="K60" s="3">
        <v>1615.35</v>
      </c>
      <c r="L60" s="3">
        <v>571</v>
      </c>
      <c r="M60" s="3">
        <v>33.590000000000003</v>
      </c>
      <c r="N60" s="3">
        <v>604872</v>
      </c>
      <c r="O60" s="3">
        <v>35580.71</v>
      </c>
      <c r="P60" s="3">
        <v>40107</v>
      </c>
      <c r="Q60" s="3">
        <v>2359.2399999999998</v>
      </c>
      <c r="R60" s="3">
        <v>2.9147382608294699</v>
      </c>
      <c r="S60" s="3">
        <v>819</v>
      </c>
      <c r="T60" s="2" t="s">
        <v>137</v>
      </c>
    </row>
    <row r="61" spans="1:20" ht="13.5" customHeight="1" x14ac:dyDescent="0.2">
      <c r="A61" s="2" t="s">
        <v>19</v>
      </c>
      <c r="B61" s="2" t="s">
        <v>138</v>
      </c>
      <c r="C61" s="3">
        <v>36</v>
      </c>
      <c r="D61" s="3">
        <v>15</v>
      </c>
      <c r="E61" s="4">
        <v>0.14899999999999999</v>
      </c>
      <c r="F61" s="3">
        <v>1009</v>
      </c>
      <c r="G61" s="3">
        <v>112531</v>
      </c>
      <c r="H61" s="3">
        <v>7.2</v>
      </c>
      <c r="I61" s="3">
        <v>36</v>
      </c>
      <c r="J61" s="3">
        <v>7227</v>
      </c>
      <c r="K61" s="3">
        <v>225.84</v>
      </c>
      <c r="L61" s="3">
        <v>6883</v>
      </c>
      <c r="M61" s="3">
        <v>215.09</v>
      </c>
      <c r="N61" s="3">
        <v>622420</v>
      </c>
      <c r="O61" s="3">
        <v>19450.62</v>
      </c>
      <c r="P61" s="3">
        <v>29070</v>
      </c>
      <c r="Q61" s="3">
        <v>908.44</v>
      </c>
      <c r="R61" s="3">
        <v>2.8193221470457499</v>
      </c>
      <c r="S61" s="3">
        <v>1009</v>
      </c>
      <c r="T61" s="2" t="s">
        <v>139</v>
      </c>
    </row>
    <row r="62" spans="1:20" ht="13.5" customHeight="1" x14ac:dyDescent="0.2">
      <c r="A62" s="2" t="s">
        <v>19</v>
      </c>
      <c r="B62" s="2" t="s">
        <v>140</v>
      </c>
      <c r="C62" s="3">
        <v>15</v>
      </c>
      <c r="D62" s="3">
        <v>9</v>
      </c>
      <c r="E62" s="4">
        <v>0.41299999999999998</v>
      </c>
      <c r="F62" s="3">
        <v>252</v>
      </c>
      <c r="G62" s="3">
        <v>27862</v>
      </c>
      <c r="H62" s="3">
        <v>9.5</v>
      </c>
      <c r="I62" s="3">
        <v>15</v>
      </c>
      <c r="J62" s="3">
        <v>101761</v>
      </c>
      <c r="K62" s="3">
        <v>7268.64</v>
      </c>
      <c r="L62" s="3">
        <v>115708</v>
      </c>
      <c r="M62" s="3">
        <v>8264.86</v>
      </c>
      <c r="N62" s="3">
        <v>150310</v>
      </c>
      <c r="O62" s="3">
        <v>10736.43</v>
      </c>
      <c r="P62" s="3">
        <v>286306</v>
      </c>
      <c r="Q62" s="3">
        <v>20450.43</v>
      </c>
      <c r="R62" s="3">
        <v>3.41500317486426</v>
      </c>
      <c r="S62" s="3">
        <v>252</v>
      </c>
      <c r="T62" s="2" t="s">
        <v>141</v>
      </c>
    </row>
    <row r="63" spans="1:20" ht="13.5" customHeight="1" x14ac:dyDescent="0.2">
      <c r="A63" s="2" t="s">
        <v>19</v>
      </c>
      <c r="B63" s="2" t="s">
        <v>142</v>
      </c>
      <c r="C63" s="3">
        <v>18</v>
      </c>
      <c r="D63" s="3">
        <v>9</v>
      </c>
      <c r="E63" s="4">
        <v>0.28799999999999998</v>
      </c>
      <c r="F63" s="3">
        <v>354</v>
      </c>
      <c r="G63" s="3">
        <v>40341</v>
      </c>
      <c r="H63" s="3">
        <v>6.8</v>
      </c>
      <c r="I63" s="3">
        <v>18</v>
      </c>
      <c r="J63" s="3">
        <v>7267</v>
      </c>
      <c r="K63" s="3">
        <v>427.47</v>
      </c>
      <c r="L63" s="3">
        <v>0</v>
      </c>
      <c r="M63" s="3">
        <v>0</v>
      </c>
      <c r="N63" s="3">
        <v>530995</v>
      </c>
      <c r="O63" s="3">
        <v>31235</v>
      </c>
      <c r="P63" s="3">
        <v>65000</v>
      </c>
      <c r="Q63" s="3">
        <v>3823.53</v>
      </c>
      <c r="R63" s="3">
        <v>3.23163011298363</v>
      </c>
      <c r="S63" s="3">
        <v>354</v>
      </c>
      <c r="T63" s="2" t="s">
        <v>143</v>
      </c>
    </row>
    <row r="64" spans="1:20" ht="13.5" customHeight="1" x14ac:dyDescent="0.2">
      <c r="A64" s="2" t="s">
        <v>19</v>
      </c>
      <c r="B64" s="2" t="s">
        <v>144</v>
      </c>
      <c r="C64" s="3">
        <v>6</v>
      </c>
      <c r="D64" s="3">
        <v>2</v>
      </c>
      <c r="E64" s="4">
        <v>2.7E-2</v>
      </c>
      <c r="F64" s="3">
        <v>826</v>
      </c>
      <c r="G64" s="3">
        <v>91206</v>
      </c>
      <c r="H64" s="3">
        <v>6.5</v>
      </c>
      <c r="I64" s="3">
        <v>6</v>
      </c>
      <c r="J64" s="3">
        <v>10190</v>
      </c>
      <c r="K64" s="3">
        <v>1698.33</v>
      </c>
      <c r="L64" s="3">
        <v>4522</v>
      </c>
      <c r="M64" s="3">
        <v>753.67</v>
      </c>
      <c r="N64" s="3">
        <v>187024</v>
      </c>
      <c r="O64" s="3">
        <v>31170.67</v>
      </c>
      <c r="P64" s="3">
        <v>379618</v>
      </c>
      <c r="Q64" s="3">
        <v>63269.67</v>
      </c>
      <c r="R64" s="3">
        <v>2.8474606176501198</v>
      </c>
      <c r="S64" s="3">
        <v>826</v>
      </c>
      <c r="T64" s="2" t="s">
        <v>145</v>
      </c>
    </row>
    <row r="65" spans="1:20" ht="13.5" customHeight="1" x14ac:dyDescent="0.2">
      <c r="A65" s="2" t="s">
        <v>19</v>
      </c>
      <c r="B65" s="2" t="s">
        <v>146</v>
      </c>
      <c r="C65" s="3">
        <v>7</v>
      </c>
      <c r="D65" s="3">
        <v>4</v>
      </c>
      <c r="E65" s="4">
        <v>0.2</v>
      </c>
      <c r="F65" s="3">
        <v>150</v>
      </c>
      <c r="G65" s="3">
        <v>16803</v>
      </c>
      <c r="H65" s="3">
        <v>11.2</v>
      </c>
      <c r="I65" s="3">
        <v>7</v>
      </c>
      <c r="J65" s="3">
        <v>87491</v>
      </c>
      <c r="K65" s="3">
        <v>12498.71</v>
      </c>
      <c r="L65" s="3">
        <v>110959</v>
      </c>
      <c r="M65" s="3">
        <v>15851.29</v>
      </c>
      <c r="N65" s="3">
        <v>148528</v>
      </c>
      <c r="O65" s="3">
        <v>21218.29</v>
      </c>
      <c r="P65" s="3">
        <v>213990</v>
      </c>
      <c r="Q65" s="3">
        <v>30570</v>
      </c>
      <c r="R65" s="3">
        <v>3.5750130139133902</v>
      </c>
      <c r="S65" s="3">
        <v>150</v>
      </c>
      <c r="T65" s="2" t="s">
        <v>147</v>
      </c>
    </row>
    <row r="66" spans="1:20" ht="13.5" customHeight="1" x14ac:dyDescent="0.2">
      <c r="A66" s="2" t="s">
        <v>19</v>
      </c>
      <c r="B66" s="2" t="s">
        <v>148</v>
      </c>
      <c r="C66" s="3">
        <v>24</v>
      </c>
      <c r="D66" s="3">
        <v>8</v>
      </c>
      <c r="E66" s="4">
        <v>0.11</v>
      </c>
      <c r="F66" s="3">
        <v>670</v>
      </c>
      <c r="G66" s="3">
        <v>72244</v>
      </c>
      <c r="H66" s="3">
        <v>6.2</v>
      </c>
      <c r="I66" s="3">
        <v>24</v>
      </c>
      <c r="J66" s="3">
        <v>41689</v>
      </c>
      <c r="K66" s="3">
        <v>1737.04</v>
      </c>
      <c r="L66" s="3">
        <v>10367</v>
      </c>
      <c r="M66" s="3">
        <v>431.96</v>
      </c>
      <c r="N66" s="3">
        <v>235348</v>
      </c>
      <c r="O66" s="3">
        <v>9806.17</v>
      </c>
      <c r="P66" s="3">
        <v>269530</v>
      </c>
      <c r="Q66" s="3">
        <v>11230.42</v>
      </c>
      <c r="R66" s="3">
        <v>2.92173227407757</v>
      </c>
      <c r="S66" s="3">
        <v>670</v>
      </c>
      <c r="T66" s="2" t="s">
        <v>149</v>
      </c>
    </row>
    <row r="67" spans="1:20" ht="13.5" customHeight="1" x14ac:dyDescent="0.2">
      <c r="A67" s="2" t="s">
        <v>19</v>
      </c>
      <c r="B67" s="2" t="s">
        <v>150</v>
      </c>
      <c r="C67" s="3">
        <v>7</v>
      </c>
      <c r="D67" s="3">
        <v>3</v>
      </c>
      <c r="E67" s="4">
        <v>0.27900000000000003</v>
      </c>
      <c r="F67" s="3">
        <v>165</v>
      </c>
      <c r="G67" s="3">
        <v>17561</v>
      </c>
      <c r="H67" s="3">
        <v>9.4</v>
      </c>
      <c r="I67" s="3">
        <v>7</v>
      </c>
      <c r="J67" s="3">
        <v>98402</v>
      </c>
      <c r="K67" s="3">
        <v>14057.43</v>
      </c>
      <c r="L67" s="3">
        <v>91165</v>
      </c>
      <c r="M67" s="3">
        <v>13023.57</v>
      </c>
      <c r="N67" s="3">
        <v>123759</v>
      </c>
      <c r="O67" s="3">
        <v>17679.86</v>
      </c>
      <c r="P67" s="3">
        <v>235536</v>
      </c>
      <c r="Q67" s="3">
        <v>33648</v>
      </c>
      <c r="R67" s="3">
        <v>3.5225698915885602</v>
      </c>
      <c r="S67" s="3">
        <v>165</v>
      </c>
      <c r="T67" s="2" t="s">
        <v>151</v>
      </c>
    </row>
    <row r="68" spans="1:20" ht="13.5" customHeight="1" x14ac:dyDescent="0.2">
      <c r="A68" s="2" t="s">
        <v>19</v>
      </c>
      <c r="B68" s="2" t="s">
        <v>152</v>
      </c>
      <c r="C68" s="3">
        <v>6</v>
      </c>
      <c r="D68" s="3">
        <v>3</v>
      </c>
      <c r="E68" s="4">
        <v>0.153</v>
      </c>
      <c r="F68" s="3">
        <v>295</v>
      </c>
      <c r="G68" s="3">
        <v>34642</v>
      </c>
      <c r="H68" s="3">
        <v>9.6</v>
      </c>
      <c r="I68" s="3">
        <v>6</v>
      </c>
      <c r="J68" s="3">
        <v>53613</v>
      </c>
      <c r="K68" s="3">
        <v>8935.5</v>
      </c>
      <c r="L68" s="3">
        <v>44300</v>
      </c>
      <c r="M68" s="3">
        <v>7383.33</v>
      </c>
      <c r="N68" s="3">
        <v>244453</v>
      </c>
      <c r="O68" s="3">
        <v>40742.17</v>
      </c>
      <c r="P68" s="3">
        <v>161660</v>
      </c>
      <c r="Q68" s="3">
        <v>26943.33</v>
      </c>
      <c r="R68" s="3">
        <v>3.24824516111509</v>
      </c>
      <c r="S68" s="3">
        <v>295</v>
      </c>
      <c r="T68" s="2" t="s">
        <v>153</v>
      </c>
    </row>
    <row r="69" spans="1:20" ht="13.5" customHeight="1" x14ac:dyDescent="0.2">
      <c r="A69" s="2" t="s">
        <v>19</v>
      </c>
      <c r="B69" s="2" t="s">
        <v>154</v>
      </c>
      <c r="C69" s="3">
        <v>8</v>
      </c>
      <c r="D69" s="3">
        <v>4</v>
      </c>
      <c r="E69" s="4">
        <v>0.17100000000000001</v>
      </c>
      <c r="F69" s="3">
        <v>263</v>
      </c>
      <c r="G69" s="3">
        <v>29660</v>
      </c>
      <c r="H69" s="3">
        <v>10.5</v>
      </c>
      <c r="I69" s="3">
        <v>8</v>
      </c>
      <c r="J69" s="3">
        <v>97064</v>
      </c>
      <c r="K69" s="3">
        <v>12133</v>
      </c>
      <c r="L69" s="3">
        <v>42274</v>
      </c>
      <c r="M69" s="3">
        <v>5284.25</v>
      </c>
      <c r="N69" s="3">
        <v>129090</v>
      </c>
      <c r="O69" s="3">
        <v>16136.25</v>
      </c>
      <c r="P69" s="3">
        <v>222748</v>
      </c>
      <c r="Q69" s="3">
        <v>27843.5</v>
      </c>
      <c r="R69" s="3">
        <v>3.2734264412868401</v>
      </c>
      <c r="S69" s="3">
        <v>263</v>
      </c>
      <c r="T69" s="2" t="s">
        <v>155</v>
      </c>
    </row>
    <row r="70" spans="1:20" ht="13.5" customHeight="1" x14ac:dyDescent="0.2">
      <c r="A70" s="2" t="s">
        <v>19</v>
      </c>
      <c r="B70" s="2" t="s">
        <v>156</v>
      </c>
      <c r="C70" s="3">
        <v>10</v>
      </c>
      <c r="D70" s="3">
        <v>5</v>
      </c>
      <c r="E70" s="4">
        <v>0.33</v>
      </c>
      <c r="F70" s="3">
        <v>194</v>
      </c>
      <c r="G70" s="3">
        <v>22704</v>
      </c>
      <c r="H70" s="3">
        <v>11.3</v>
      </c>
      <c r="I70" s="3">
        <v>10</v>
      </c>
      <c r="J70" s="3">
        <v>70581</v>
      </c>
      <c r="K70" s="3">
        <v>8822.6200000000008</v>
      </c>
      <c r="L70" s="3">
        <v>111683</v>
      </c>
      <c r="M70" s="3">
        <v>13960.38</v>
      </c>
      <c r="N70" s="3">
        <v>89222</v>
      </c>
      <c r="O70" s="3">
        <v>11152.75</v>
      </c>
      <c r="P70" s="3">
        <v>214669</v>
      </c>
      <c r="Q70" s="3">
        <v>26833.62</v>
      </c>
      <c r="R70" s="3">
        <v>3.3993757296806502</v>
      </c>
      <c r="S70" s="3">
        <v>194</v>
      </c>
      <c r="T70" s="2" t="s">
        <v>157</v>
      </c>
    </row>
    <row r="71" spans="1:20" ht="13.5" customHeight="1" x14ac:dyDescent="0.2">
      <c r="A71" s="2" t="s">
        <v>19</v>
      </c>
      <c r="B71" s="2" t="s">
        <v>158</v>
      </c>
      <c r="C71" s="3">
        <v>12</v>
      </c>
      <c r="D71" s="3">
        <v>4</v>
      </c>
      <c r="E71" s="4">
        <v>0.154</v>
      </c>
      <c r="F71" s="3">
        <v>356</v>
      </c>
      <c r="G71" s="3">
        <v>39245</v>
      </c>
      <c r="H71" s="3">
        <v>8.9</v>
      </c>
      <c r="I71" s="3">
        <v>12</v>
      </c>
      <c r="J71" s="3">
        <v>0</v>
      </c>
      <c r="K71" s="3">
        <v>0</v>
      </c>
      <c r="L71" s="3">
        <v>0</v>
      </c>
      <c r="M71" s="3">
        <v>0</v>
      </c>
      <c r="N71" s="3">
        <v>253766</v>
      </c>
      <c r="O71" s="3">
        <v>21147.17</v>
      </c>
      <c r="P71" s="3">
        <v>229124</v>
      </c>
      <c r="Q71" s="3">
        <v>19093.669999999998</v>
      </c>
      <c r="R71" s="3">
        <v>3.1334527872445199</v>
      </c>
      <c r="S71" s="3">
        <v>356</v>
      </c>
      <c r="T71" s="2" t="s">
        <v>159</v>
      </c>
    </row>
    <row r="72" spans="1:20" ht="13.5" customHeight="1" x14ac:dyDescent="0.2">
      <c r="A72" s="2" t="s">
        <v>19</v>
      </c>
      <c r="B72" s="2" t="s">
        <v>160</v>
      </c>
      <c r="C72" s="3">
        <v>11</v>
      </c>
      <c r="D72" s="3">
        <v>6</v>
      </c>
      <c r="E72" s="4">
        <v>0.191</v>
      </c>
      <c r="F72" s="3">
        <v>451</v>
      </c>
      <c r="G72" s="3">
        <v>50023</v>
      </c>
      <c r="H72" s="3">
        <v>4.9000000000000004</v>
      </c>
      <c r="I72" s="3">
        <v>11</v>
      </c>
      <c r="J72" s="3">
        <v>154068</v>
      </c>
      <c r="K72" s="3">
        <v>14006.18</v>
      </c>
      <c r="L72" s="3">
        <v>29781</v>
      </c>
      <c r="M72" s="3">
        <v>2707.36</v>
      </c>
      <c r="N72" s="3">
        <v>174513</v>
      </c>
      <c r="O72" s="3">
        <v>15864.82</v>
      </c>
      <c r="P72" s="3">
        <v>117599</v>
      </c>
      <c r="Q72" s="3">
        <v>10690.82</v>
      </c>
      <c r="R72" s="3">
        <v>3.0239109709008098</v>
      </c>
      <c r="S72" s="3">
        <v>451</v>
      </c>
      <c r="T72" s="2" t="s">
        <v>161</v>
      </c>
    </row>
    <row r="73" spans="1:20" ht="13.5" customHeight="1" x14ac:dyDescent="0.2">
      <c r="A73" s="2" t="s">
        <v>19</v>
      </c>
      <c r="B73" s="2" t="s">
        <v>162</v>
      </c>
      <c r="C73" s="3">
        <v>7</v>
      </c>
      <c r="D73" s="3">
        <v>3</v>
      </c>
      <c r="E73" s="4">
        <v>0.126</v>
      </c>
      <c r="F73" s="3">
        <v>199</v>
      </c>
      <c r="G73" s="3">
        <v>22452</v>
      </c>
      <c r="H73" s="3">
        <v>10.4</v>
      </c>
      <c r="I73" s="3">
        <v>7</v>
      </c>
      <c r="J73" s="3">
        <v>76165</v>
      </c>
      <c r="K73" s="3">
        <v>10880.71</v>
      </c>
      <c r="L73" s="3">
        <v>98491</v>
      </c>
      <c r="M73" s="3">
        <v>14070.14</v>
      </c>
      <c r="N73" s="3">
        <v>93487</v>
      </c>
      <c r="O73" s="3">
        <v>13355.29</v>
      </c>
      <c r="P73" s="3">
        <v>189095</v>
      </c>
      <c r="Q73" s="3">
        <v>27013.57</v>
      </c>
      <c r="R73" s="3">
        <v>3.3614402353964001</v>
      </c>
      <c r="S73" s="3">
        <v>199</v>
      </c>
      <c r="T73" s="2" t="s">
        <v>163</v>
      </c>
    </row>
    <row r="74" spans="1:20" ht="13.5" customHeight="1" x14ac:dyDescent="0.2">
      <c r="A74" s="2" t="s">
        <v>19</v>
      </c>
      <c r="B74" s="2" t="s">
        <v>164</v>
      </c>
      <c r="C74" s="3">
        <v>12</v>
      </c>
      <c r="D74" s="3">
        <v>5</v>
      </c>
      <c r="E74" s="4">
        <v>0.39600000000000002</v>
      </c>
      <c r="F74" s="3">
        <v>139</v>
      </c>
      <c r="G74" s="3">
        <v>15458</v>
      </c>
      <c r="H74" s="3">
        <v>10.6</v>
      </c>
      <c r="I74" s="3">
        <v>12</v>
      </c>
      <c r="J74" s="3">
        <v>78719</v>
      </c>
      <c r="K74" s="3">
        <v>7156.27</v>
      </c>
      <c r="L74" s="3">
        <v>90203</v>
      </c>
      <c r="M74" s="3">
        <v>8200.27</v>
      </c>
      <c r="N74" s="3">
        <v>91871</v>
      </c>
      <c r="O74" s="3">
        <v>8351.91</v>
      </c>
      <c r="P74" s="3">
        <v>195321</v>
      </c>
      <c r="Q74" s="3">
        <v>17756.45</v>
      </c>
      <c r="R74" s="3">
        <v>3.5170619735570998</v>
      </c>
      <c r="S74" s="3">
        <v>139</v>
      </c>
      <c r="T74" s="2" t="s">
        <v>165</v>
      </c>
    </row>
    <row r="75" spans="1:20" ht="13.5" customHeight="1" x14ac:dyDescent="0.2">
      <c r="A75" s="2" t="s">
        <v>19</v>
      </c>
      <c r="B75" s="2" t="s">
        <v>166</v>
      </c>
      <c r="C75" s="3">
        <v>12</v>
      </c>
      <c r="D75" s="3">
        <v>5</v>
      </c>
      <c r="E75" s="4">
        <v>0.154</v>
      </c>
      <c r="F75" s="3">
        <v>182</v>
      </c>
      <c r="G75" s="3">
        <v>20500</v>
      </c>
      <c r="H75" s="3">
        <v>10.1</v>
      </c>
      <c r="I75" s="3">
        <v>12</v>
      </c>
      <c r="J75" s="3">
        <v>79361</v>
      </c>
      <c r="K75" s="3">
        <v>6613.42</v>
      </c>
      <c r="L75" s="3">
        <v>72216</v>
      </c>
      <c r="M75" s="3">
        <v>6018</v>
      </c>
      <c r="N75" s="3">
        <v>118258</v>
      </c>
      <c r="O75" s="3">
        <v>9854.83</v>
      </c>
      <c r="P75" s="3">
        <v>178500</v>
      </c>
      <c r="Q75" s="3">
        <v>14875</v>
      </c>
      <c r="R75" s="3">
        <v>3.3916009956828299</v>
      </c>
      <c r="S75" s="3">
        <v>182</v>
      </c>
      <c r="T75" s="2" t="s">
        <v>167</v>
      </c>
    </row>
    <row r="76" spans="1:20" ht="13.5" customHeight="1" x14ac:dyDescent="0.2">
      <c r="A76" s="2" t="s">
        <v>19</v>
      </c>
      <c r="B76" s="2" t="s">
        <v>168</v>
      </c>
      <c r="C76" s="3">
        <v>7</v>
      </c>
      <c r="D76" s="3">
        <v>3</v>
      </c>
      <c r="E76" s="4">
        <v>0.255</v>
      </c>
      <c r="F76" s="3">
        <v>153</v>
      </c>
      <c r="G76" s="3">
        <v>17545</v>
      </c>
      <c r="H76" s="3">
        <v>10.4</v>
      </c>
      <c r="I76" s="3">
        <v>7</v>
      </c>
      <c r="J76" s="3">
        <v>62570</v>
      </c>
      <c r="K76" s="3">
        <v>8938.57</v>
      </c>
      <c r="L76" s="3">
        <v>74592</v>
      </c>
      <c r="M76" s="3">
        <v>10656</v>
      </c>
      <c r="N76" s="3">
        <v>125248</v>
      </c>
      <c r="O76" s="3">
        <v>17892.57</v>
      </c>
      <c r="P76" s="3">
        <v>185567</v>
      </c>
      <c r="Q76" s="3">
        <v>26509.57</v>
      </c>
      <c r="R76" s="3">
        <v>3.46680948965105</v>
      </c>
      <c r="S76" s="3">
        <v>153</v>
      </c>
      <c r="T76" s="2" t="s">
        <v>169</v>
      </c>
    </row>
    <row r="77" spans="1:20" ht="13.5" customHeight="1" x14ac:dyDescent="0.2">
      <c r="A77" s="2" t="s">
        <v>19</v>
      </c>
      <c r="B77" s="2" t="s">
        <v>170</v>
      </c>
      <c r="C77" s="3">
        <v>14</v>
      </c>
      <c r="D77" s="3">
        <v>4</v>
      </c>
      <c r="E77" s="4">
        <v>0.219</v>
      </c>
      <c r="F77" s="3">
        <v>219</v>
      </c>
      <c r="G77" s="3">
        <v>24578</v>
      </c>
      <c r="H77" s="3">
        <v>5.3</v>
      </c>
      <c r="I77" s="3">
        <v>14</v>
      </c>
      <c r="J77" s="3">
        <v>150347</v>
      </c>
      <c r="K77" s="3">
        <v>13667.91</v>
      </c>
      <c r="L77" s="3">
        <v>25700</v>
      </c>
      <c r="M77" s="3">
        <v>2336.36</v>
      </c>
      <c r="N77" s="3">
        <v>228326</v>
      </c>
      <c r="O77" s="3">
        <v>20756.91</v>
      </c>
      <c r="P77" s="3">
        <v>41721</v>
      </c>
      <c r="Q77" s="3">
        <v>3792.82</v>
      </c>
      <c r="R77" s="3">
        <v>3.30898226714524</v>
      </c>
      <c r="S77" s="3">
        <v>219</v>
      </c>
      <c r="T77" s="2" t="s">
        <v>171</v>
      </c>
    </row>
    <row r="78" spans="1:20" ht="13.5" customHeight="1" x14ac:dyDescent="0.2">
      <c r="A78" s="2" t="s">
        <v>19</v>
      </c>
      <c r="B78" s="2" t="s">
        <v>172</v>
      </c>
      <c r="C78" s="3">
        <v>8</v>
      </c>
      <c r="D78" s="3">
        <v>3</v>
      </c>
      <c r="E78" s="4">
        <v>0.22800000000000001</v>
      </c>
      <c r="F78" s="3">
        <v>127</v>
      </c>
      <c r="G78" s="3">
        <v>14679</v>
      </c>
      <c r="H78" s="3">
        <v>11</v>
      </c>
      <c r="I78" s="3">
        <v>8</v>
      </c>
      <c r="J78" s="3">
        <v>60162</v>
      </c>
      <c r="K78" s="3">
        <v>7520.25</v>
      </c>
      <c r="L78" s="3">
        <v>112748</v>
      </c>
      <c r="M78" s="3">
        <v>14093.5</v>
      </c>
      <c r="N78" s="3">
        <v>89703</v>
      </c>
      <c r="O78" s="3">
        <v>11212.88</v>
      </c>
      <c r="P78" s="3">
        <v>181599</v>
      </c>
      <c r="Q78" s="3">
        <v>22699.88</v>
      </c>
      <c r="R78" s="3">
        <v>3.5439038705270298</v>
      </c>
      <c r="S78" s="3">
        <v>127</v>
      </c>
      <c r="T78" s="2" t="s">
        <v>173</v>
      </c>
    </row>
    <row r="79" spans="1:20" ht="13.5" customHeight="1" x14ac:dyDescent="0.2">
      <c r="A79" s="2" t="s">
        <v>19</v>
      </c>
      <c r="B79" s="2" t="s">
        <v>174</v>
      </c>
      <c r="C79" s="3">
        <v>20</v>
      </c>
      <c r="D79" s="3">
        <v>2</v>
      </c>
      <c r="E79" s="4">
        <v>0.28899999999999998</v>
      </c>
      <c r="F79" s="3">
        <v>381</v>
      </c>
      <c r="G79" s="3">
        <v>42763</v>
      </c>
      <c r="H79" s="3">
        <v>7.6</v>
      </c>
      <c r="I79" s="3">
        <v>20</v>
      </c>
      <c r="J79" s="3">
        <v>70874</v>
      </c>
      <c r="K79" s="3">
        <v>3543.7</v>
      </c>
      <c r="L79" s="3">
        <v>49558</v>
      </c>
      <c r="M79" s="3">
        <v>2477.9</v>
      </c>
      <c r="N79" s="3">
        <v>121243</v>
      </c>
      <c r="O79" s="3">
        <v>6062.15</v>
      </c>
      <c r="P79" s="3">
        <v>201303</v>
      </c>
      <c r="Q79" s="3">
        <v>10065.15</v>
      </c>
      <c r="R79" s="3">
        <v>3.0654571823400998</v>
      </c>
      <c r="S79" s="3">
        <v>381</v>
      </c>
      <c r="T79" s="2" t="s">
        <v>175</v>
      </c>
    </row>
    <row r="80" spans="1:20" ht="13.5" customHeight="1" x14ac:dyDescent="0.2">
      <c r="A80" s="2" t="s">
        <v>19</v>
      </c>
      <c r="B80" s="2" t="s">
        <v>176</v>
      </c>
      <c r="C80" s="3">
        <v>13</v>
      </c>
      <c r="D80" s="3">
        <v>4</v>
      </c>
      <c r="E80" s="4">
        <v>0.20499999999999999</v>
      </c>
      <c r="F80" s="3">
        <v>205</v>
      </c>
      <c r="G80" s="3">
        <v>22659</v>
      </c>
      <c r="H80" s="3">
        <v>9.6999999999999993</v>
      </c>
      <c r="I80" s="3">
        <v>13</v>
      </c>
      <c r="J80" s="3">
        <v>66209</v>
      </c>
      <c r="K80" s="3">
        <v>5093</v>
      </c>
      <c r="L80" s="3">
        <v>90412</v>
      </c>
      <c r="M80" s="3">
        <v>6954.77</v>
      </c>
      <c r="N80" s="3">
        <v>86452</v>
      </c>
      <c r="O80" s="3">
        <v>6650.15</v>
      </c>
      <c r="P80" s="3">
        <v>177494</v>
      </c>
      <c r="Q80" s="3">
        <v>13653.38</v>
      </c>
      <c r="R80" s="3">
        <v>3.31208133149768</v>
      </c>
      <c r="S80" s="3">
        <v>205</v>
      </c>
      <c r="T80" s="2" t="s">
        <v>177</v>
      </c>
    </row>
    <row r="81" spans="1:20" ht="13.5" customHeight="1" x14ac:dyDescent="0.2">
      <c r="A81" s="2" t="s">
        <v>19</v>
      </c>
      <c r="B81" s="2" t="s">
        <v>178</v>
      </c>
      <c r="C81" s="3">
        <v>15</v>
      </c>
      <c r="D81" s="3">
        <v>4</v>
      </c>
      <c r="E81" s="4">
        <v>7.5999999999999998E-2</v>
      </c>
      <c r="F81" s="3">
        <v>513</v>
      </c>
      <c r="G81" s="3">
        <v>59508</v>
      </c>
      <c r="H81" s="3">
        <v>9.8000000000000007</v>
      </c>
      <c r="I81" s="3">
        <v>15</v>
      </c>
      <c r="J81" s="3">
        <v>803</v>
      </c>
      <c r="K81" s="3">
        <v>53.53</v>
      </c>
      <c r="L81" s="3">
        <v>0</v>
      </c>
      <c r="M81" s="3">
        <v>0</v>
      </c>
      <c r="N81" s="3">
        <v>379377</v>
      </c>
      <c r="O81" s="3">
        <v>25291.8</v>
      </c>
      <c r="P81" s="3">
        <v>38494</v>
      </c>
      <c r="Q81" s="3">
        <v>2566.27</v>
      </c>
      <c r="R81" s="3">
        <v>2.9117586265720199</v>
      </c>
      <c r="S81" s="3">
        <v>513</v>
      </c>
      <c r="T81" s="2" t="s">
        <v>179</v>
      </c>
    </row>
    <row r="82" spans="1:20" ht="13.5" customHeight="1" x14ac:dyDescent="0.2">
      <c r="A82" s="2" t="s">
        <v>19</v>
      </c>
      <c r="B82" s="2" t="s">
        <v>180</v>
      </c>
      <c r="C82" s="3">
        <v>19</v>
      </c>
      <c r="D82" s="3">
        <v>7</v>
      </c>
      <c r="E82" s="4">
        <v>9.7000000000000003E-2</v>
      </c>
      <c r="F82" s="3">
        <v>1068</v>
      </c>
      <c r="G82" s="3">
        <v>119958</v>
      </c>
      <c r="H82" s="3">
        <v>6.2</v>
      </c>
      <c r="I82" s="3">
        <v>19</v>
      </c>
      <c r="J82" s="3">
        <v>819</v>
      </c>
      <c r="K82" s="3">
        <v>45.5</v>
      </c>
      <c r="L82" s="3">
        <v>23344</v>
      </c>
      <c r="M82" s="3">
        <v>1296.8900000000001</v>
      </c>
      <c r="N82" s="3">
        <v>367523</v>
      </c>
      <c r="O82" s="3">
        <v>20417.939999999999</v>
      </c>
      <c r="P82" s="3">
        <v>24436</v>
      </c>
      <c r="Q82" s="3">
        <v>1357.56</v>
      </c>
      <c r="R82" s="3">
        <v>2.5906494244703402</v>
      </c>
      <c r="S82" s="3">
        <v>1068</v>
      </c>
      <c r="T82" s="2" t="s">
        <v>181</v>
      </c>
    </row>
    <row r="83" spans="1:20" ht="13.5" customHeight="1" x14ac:dyDescent="0.2">
      <c r="A83" s="2" t="s">
        <v>19</v>
      </c>
      <c r="B83" s="2" t="s">
        <v>182</v>
      </c>
      <c r="C83" s="3">
        <v>9</v>
      </c>
      <c r="D83" s="3">
        <v>5</v>
      </c>
      <c r="E83" s="4">
        <v>0.26700000000000002</v>
      </c>
      <c r="F83" s="3">
        <v>161</v>
      </c>
      <c r="G83" s="3">
        <v>18102</v>
      </c>
      <c r="H83" s="3">
        <v>5.2</v>
      </c>
      <c r="I83" s="3">
        <v>9</v>
      </c>
      <c r="J83" s="3">
        <v>80523</v>
      </c>
      <c r="K83" s="3">
        <v>8947</v>
      </c>
      <c r="L83" s="3">
        <v>67877</v>
      </c>
      <c r="M83" s="3">
        <v>7541.89</v>
      </c>
      <c r="N83" s="3">
        <v>97951</v>
      </c>
      <c r="O83" s="3">
        <v>10883.44</v>
      </c>
      <c r="P83" s="3">
        <v>140948</v>
      </c>
      <c r="Q83" s="3">
        <v>15660.89</v>
      </c>
      <c r="R83" s="3">
        <v>3.38122049961407</v>
      </c>
      <c r="S83" s="3">
        <v>161</v>
      </c>
      <c r="T83" s="2" t="s">
        <v>183</v>
      </c>
    </row>
    <row r="84" spans="1:20" ht="13.5" customHeight="1" x14ac:dyDescent="0.2">
      <c r="A84" s="2" t="s">
        <v>19</v>
      </c>
      <c r="B84" s="2" t="s">
        <v>184</v>
      </c>
      <c r="C84" s="3">
        <v>9</v>
      </c>
      <c r="D84" s="3">
        <v>3</v>
      </c>
      <c r="E84" s="4">
        <v>5.2999999999999999E-2</v>
      </c>
      <c r="F84" s="3">
        <v>679</v>
      </c>
      <c r="G84" s="3">
        <v>74465</v>
      </c>
      <c r="H84" s="3">
        <v>5</v>
      </c>
      <c r="I84" s="3">
        <v>9</v>
      </c>
      <c r="J84" s="3">
        <v>13539</v>
      </c>
      <c r="K84" s="3">
        <v>1692.38</v>
      </c>
      <c r="L84" s="3">
        <v>493</v>
      </c>
      <c r="M84" s="3">
        <v>61.62</v>
      </c>
      <c r="N84" s="3">
        <v>349276</v>
      </c>
      <c r="O84" s="3">
        <v>43659.5</v>
      </c>
      <c r="P84" s="3">
        <v>21847</v>
      </c>
      <c r="Q84" s="3">
        <v>2730.88</v>
      </c>
      <c r="R84" s="3">
        <v>2.75376576587158</v>
      </c>
      <c r="S84" s="3">
        <v>679</v>
      </c>
      <c r="T84" s="2" t="s">
        <v>185</v>
      </c>
    </row>
    <row r="85" spans="1:20" ht="13.5" customHeight="1" x14ac:dyDescent="0.2">
      <c r="A85" s="2" t="s">
        <v>19</v>
      </c>
      <c r="B85" s="2" t="s">
        <v>186</v>
      </c>
      <c r="C85" s="3">
        <v>9</v>
      </c>
      <c r="D85" s="3">
        <v>3</v>
      </c>
      <c r="E85" s="4">
        <v>0.24299999999999999</v>
      </c>
      <c r="F85" s="3">
        <v>140</v>
      </c>
      <c r="G85" s="3">
        <v>15422</v>
      </c>
      <c r="H85" s="3">
        <v>10.7</v>
      </c>
      <c r="I85" s="3">
        <v>9</v>
      </c>
      <c r="J85" s="3">
        <v>63475</v>
      </c>
      <c r="K85" s="3">
        <v>7052.78</v>
      </c>
      <c r="L85" s="3">
        <v>58570</v>
      </c>
      <c r="M85" s="3">
        <v>6507.78</v>
      </c>
      <c r="N85" s="3">
        <v>91652</v>
      </c>
      <c r="O85" s="3">
        <v>10183.56</v>
      </c>
      <c r="P85" s="3">
        <v>155697</v>
      </c>
      <c r="Q85" s="3">
        <v>17299.669999999998</v>
      </c>
      <c r="R85" s="3">
        <v>3.4219586438031802</v>
      </c>
      <c r="S85" s="3">
        <v>140</v>
      </c>
      <c r="T85" s="2" t="s">
        <v>187</v>
      </c>
    </row>
    <row r="86" spans="1:20" ht="13.5" customHeight="1" x14ac:dyDescent="0.2">
      <c r="A86" s="2" t="s">
        <v>19</v>
      </c>
      <c r="B86" s="2" t="s">
        <v>188</v>
      </c>
      <c r="C86" s="3">
        <v>9</v>
      </c>
      <c r="D86" s="3">
        <v>4</v>
      </c>
      <c r="E86" s="4">
        <v>0.13700000000000001</v>
      </c>
      <c r="F86" s="3">
        <v>234</v>
      </c>
      <c r="G86" s="3">
        <v>25844</v>
      </c>
      <c r="H86" s="3">
        <v>6.3</v>
      </c>
      <c r="I86" s="3">
        <v>9</v>
      </c>
      <c r="J86" s="3">
        <v>67558</v>
      </c>
      <c r="K86" s="3">
        <v>7506.44</v>
      </c>
      <c r="L86" s="3">
        <v>68990</v>
      </c>
      <c r="M86" s="3">
        <v>7665.56</v>
      </c>
      <c r="N86" s="3">
        <v>91494</v>
      </c>
      <c r="O86" s="3">
        <v>10166</v>
      </c>
      <c r="P86" s="3">
        <v>138189</v>
      </c>
      <c r="Q86" s="3">
        <v>15354.33</v>
      </c>
      <c r="R86" s="3">
        <v>3.1945392454149601</v>
      </c>
      <c r="S86" s="3">
        <v>234</v>
      </c>
      <c r="T86" s="2" t="s">
        <v>189</v>
      </c>
    </row>
    <row r="87" spans="1:20" ht="13.5" customHeight="1" x14ac:dyDescent="0.2">
      <c r="A87" s="2" t="s">
        <v>19</v>
      </c>
      <c r="B87" s="2" t="s">
        <v>190</v>
      </c>
      <c r="C87" s="3">
        <v>5</v>
      </c>
      <c r="D87" s="3">
        <v>2</v>
      </c>
      <c r="E87" s="4">
        <v>9.6000000000000002E-2</v>
      </c>
      <c r="F87" s="3">
        <v>250</v>
      </c>
      <c r="G87" s="3">
        <v>28268</v>
      </c>
      <c r="H87" s="3">
        <v>10</v>
      </c>
      <c r="I87" s="3">
        <v>5</v>
      </c>
      <c r="J87" s="3">
        <v>57074</v>
      </c>
      <c r="K87" s="3">
        <v>11414.8</v>
      </c>
      <c r="L87" s="3">
        <v>83578</v>
      </c>
      <c r="M87" s="3">
        <v>16715.599999999999</v>
      </c>
      <c r="N87" s="3">
        <v>73098</v>
      </c>
      <c r="O87" s="3">
        <v>14619.6</v>
      </c>
      <c r="P87" s="3">
        <v>152383</v>
      </c>
      <c r="Q87" s="3">
        <v>30476.6</v>
      </c>
      <c r="R87" s="3">
        <v>3.1659301062271501</v>
      </c>
      <c r="S87" s="3">
        <v>250</v>
      </c>
      <c r="T87" s="2" t="s">
        <v>191</v>
      </c>
    </row>
    <row r="88" spans="1:20" ht="13.5" customHeight="1" x14ac:dyDescent="0.2">
      <c r="A88" s="2" t="s">
        <v>19</v>
      </c>
      <c r="B88" s="2" t="s">
        <v>192</v>
      </c>
      <c r="C88" s="3">
        <v>10</v>
      </c>
      <c r="D88" s="3">
        <v>5</v>
      </c>
      <c r="E88" s="4">
        <v>0.21099999999999999</v>
      </c>
      <c r="F88" s="3">
        <v>256</v>
      </c>
      <c r="G88" s="3">
        <v>27647</v>
      </c>
      <c r="H88" s="3">
        <v>10</v>
      </c>
      <c r="I88" s="3">
        <v>10</v>
      </c>
      <c r="J88" s="3">
        <v>56366</v>
      </c>
      <c r="K88" s="3">
        <v>6262.89</v>
      </c>
      <c r="L88" s="3">
        <v>83675</v>
      </c>
      <c r="M88" s="3">
        <v>9297.2199999999993</v>
      </c>
      <c r="N88" s="3">
        <v>65749</v>
      </c>
      <c r="O88" s="3">
        <v>7305.44</v>
      </c>
      <c r="P88" s="3">
        <v>156447</v>
      </c>
      <c r="Q88" s="3">
        <v>17383</v>
      </c>
      <c r="R88" s="3">
        <v>3.1509661990859001</v>
      </c>
      <c r="S88" s="3">
        <v>256</v>
      </c>
      <c r="T88" s="2" t="s">
        <v>193</v>
      </c>
    </row>
    <row r="89" spans="1:20" ht="13.5" customHeight="1" x14ac:dyDescent="0.2">
      <c r="A89" s="2" t="s">
        <v>19</v>
      </c>
      <c r="B89" s="2" t="s">
        <v>194</v>
      </c>
      <c r="C89" s="3">
        <v>4</v>
      </c>
      <c r="D89" s="3">
        <v>1</v>
      </c>
      <c r="E89" s="4">
        <v>8.4000000000000005E-2</v>
      </c>
      <c r="F89" s="3">
        <v>143</v>
      </c>
      <c r="G89" s="3">
        <v>16305</v>
      </c>
      <c r="H89" s="3">
        <v>10.199999999999999</v>
      </c>
      <c r="I89" s="3">
        <v>4</v>
      </c>
      <c r="J89" s="3">
        <v>52648</v>
      </c>
      <c r="K89" s="3">
        <v>13162</v>
      </c>
      <c r="L89" s="3">
        <v>80640</v>
      </c>
      <c r="M89" s="3">
        <v>20160</v>
      </c>
      <c r="N89" s="3">
        <v>78005</v>
      </c>
      <c r="O89" s="3">
        <v>19501.25</v>
      </c>
      <c r="P89" s="3">
        <v>138176</v>
      </c>
      <c r="Q89" s="3">
        <v>34544</v>
      </c>
      <c r="R89" s="3">
        <v>3.3894932159965201</v>
      </c>
      <c r="S89" s="3">
        <v>143</v>
      </c>
      <c r="T89" s="2" t="s">
        <v>195</v>
      </c>
    </row>
    <row r="90" spans="1:20" ht="13.5" customHeight="1" x14ac:dyDescent="0.2">
      <c r="A90" s="2" t="s">
        <v>19</v>
      </c>
      <c r="B90" s="2" t="s">
        <v>196</v>
      </c>
      <c r="C90" s="3">
        <v>10</v>
      </c>
      <c r="D90" s="3">
        <v>3</v>
      </c>
      <c r="E90" s="4">
        <v>0.20499999999999999</v>
      </c>
      <c r="F90" s="3">
        <v>151</v>
      </c>
      <c r="G90" s="3">
        <v>16972</v>
      </c>
      <c r="H90" s="3">
        <v>10.5</v>
      </c>
      <c r="I90" s="3">
        <v>10</v>
      </c>
      <c r="J90" s="3">
        <v>71334</v>
      </c>
      <c r="K90" s="3">
        <v>7133.4</v>
      </c>
      <c r="L90" s="3">
        <v>35262</v>
      </c>
      <c r="M90" s="3">
        <v>3526.2</v>
      </c>
      <c r="N90" s="3">
        <v>94562</v>
      </c>
      <c r="O90" s="3">
        <v>9456.2000000000007</v>
      </c>
      <c r="P90" s="3">
        <v>144760</v>
      </c>
      <c r="Q90" s="3">
        <v>14476</v>
      </c>
      <c r="R90" s="3">
        <v>3.3608365746623301</v>
      </c>
      <c r="S90" s="3">
        <v>151</v>
      </c>
      <c r="T90" s="2" t="s">
        <v>197</v>
      </c>
    </row>
    <row r="91" spans="1:20" ht="13.5" customHeight="1" x14ac:dyDescent="0.2">
      <c r="A91" s="2" t="s">
        <v>19</v>
      </c>
      <c r="B91" s="2" t="s">
        <v>198</v>
      </c>
      <c r="C91" s="3">
        <v>9</v>
      </c>
      <c r="D91" s="3">
        <v>4</v>
      </c>
      <c r="E91" s="4">
        <v>0.26200000000000001</v>
      </c>
      <c r="F91" s="3">
        <v>107</v>
      </c>
      <c r="G91" s="3">
        <v>11793</v>
      </c>
      <c r="H91" s="3">
        <v>10.5</v>
      </c>
      <c r="I91" s="3">
        <v>9</v>
      </c>
      <c r="J91" s="3">
        <v>54642</v>
      </c>
      <c r="K91" s="3">
        <v>6071.33</v>
      </c>
      <c r="L91" s="3">
        <v>75271</v>
      </c>
      <c r="M91" s="3">
        <v>8363.44</v>
      </c>
      <c r="N91" s="3">
        <v>75282</v>
      </c>
      <c r="O91" s="3">
        <v>8364.67</v>
      </c>
      <c r="P91" s="3">
        <v>133391</v>
      </c>
      <c r="Q91" s="3">
        <v>14821.22</v>
      </c>
      <c r="R91" s="3">
        <v>3.5007749232335401</v>
      </c>
      <c r="S91" s="3">
        <v>107</v>
      </c>
      <c r="T91" s="2" t="s">
        <v>199</v>
      </c>
    </row>
    <row r="92" spans="1:20" ht="13.5" customHeight="1" x14ac:dyDescent="0.2">
      <c r="A92" s="2" t="s">
        <v>19</v>
      </c>
      <c r="B92" s="2" t="s">
        <v>200</v>
      </c>
      <c r="C92" s="3">
        <v>13</v>
      </c>
      <c r="D92" s="3">
        <v>5</v>
      </c>
      <c r="E92" s="4">
        <v>0.16900000000000001</v>
      </c>
      <c r="F92" s="3">
        <v>349</v>
      </c>
      <c r="G92" s="3">
        <v>38001</v>
      </c>
      <c r="H92" s="3">
        <v>5.9</v>
      </c>
      <c r="I92" s="3">
        <v>13</v>
      </c>
      <c r="J92" s="3">
        <v>85095</v>
      </c>
      <c r="K92" s="3">
        <v>6545.77</v>
      </c>
      <c r="L92" s="3">
        <v>33019</v>
      </c>
      <c r="M92" s="3">
        <v>2539.92</v>
      </c>
      <c r="N92" s="3">
        <v>84291</v>
      </c>
      <c r="O92" s="3">
        <v>6483.92</v>
      </c>
      <c r="P92" s="3">
        <v>134419</v>
      </c>
      <c r="Q92" s="3">
        <v>10339.92</v>
      </c>
      <c r="R92" s="3">
        <v>2.9845776021160999</v>
      </c>
      <c r="S92" s="3">
        <v>349</v>
      </c>
      <c r="T92" s="2" t="s">
        <v>201</v>
      </c>
    </row>
    <row r="93" spans="1:20" ht="13.5" customHeight="1" x14ac:dyDescent="0.2">
      <c r="A93" s="2" t="s">
        <v>19</v>
      </c>
      <c r="B93" s="2" t="s">
        <v>202</v>
      </c>
      <c r="C93" s="3">
        <v>16</v>
      </c>
      <c r="D93" s="3">
        <v>5</v>
      </c>
      <c r="E93" s="4">
        <v>0.123</v>
      </c>
      <c r="F93" s="3">
        <v>535</v>
      </c>
      <c r="G93" s="3">
        <v>58184</v>
      </c>
      <c r="H93" s="3">
        <v>8</v>
      </c>
      <c r="I93" s="3">
        <v>16</v>
      </c>
      <c r="J93" s="3">
        <v>82421</v>
      </c>
      <c r="K93" s="3">
        <v>6868.42</v>
      </c>
      <c r="L93" s="3">
        <v>51590</v>
      </c>
      <c r="M93" s="3">
        <v>4299.17</v>
      </c>
      <c r="N93" s="3">
        <v>100497</v>
      </c>
      <c r="O93" s="3">
        <v>8374.75</v>
      </c>
      <c r="P93" s="3">
        <v>82489</v>
      </c>
      <c r="Q93" s="3">
        <v>6874.08</v>
      </c>
      <c r="R93" s="3">
        <v>2.7735458552752101</v>
      </c>
      <c r="S93" s="3">
        <v>535</v>
      </c>
      <c r="T93" s="2" t="s">
        <v>203</v>
      </c>
    </row>
    <row r="94" spans="1:20" ht="13.5" customHeight="1" x14ac:dyDescent="0.2">
      <c r="A94" s="2" t="s">
        <v>19</v>
      </c>
      <c r="B94" s="2" t="s">
        <v>204</v>
      </c>
      <c r="C94" s="3">
        <v>9</v>
      </c>
      <c r="D94" s="3">
        <v>6</v>
      </c>
      <c r="E94" s="4">
        <v>0.16500000000000001</v>
      </c>
      <c r="F94" s="3">
        <v>448</v>
      </c>
      <c r="G94" s="3">
        <v>49698</v>
      </c>
      <c r="H94" s="3">
        <v>5</v>
      </c>
      <c r="I94" s="3">
        <v>9</v>
      </c>
      <c r="J94" s="3">
        <v>105365</v>
      </c>
      <c r="K94" s="3">
        <v>17560.830000000002</v>
      </c>
      <c r="L94" s="3">
        <v>12212</v>
      </c>
      <c r="M94" s="3">
        <v>2035.33</v>
      </c>
      <c r="N94" s="3">
        <v>111428</v>
      </c>
      <c r="O94" s="3">
        <v>18571.330000000002</v>
      </c>
      <c r="P94" s="3">
        <v>83217</v>
      </c>
      <c r="Q94" s="3">
        <v>13869.5</v>
      </c>
      <c r="R94" s="3">
        <v>2.8431854873611</v>
      </c>
      <c r="S94" s="3">
        <v>448</v>
      </c>
      <c r="T94" s="2" t="s">
        <v>205</v>
      </c>
    </row>
    <row r="95" spans="1:20" ht="13.5" customHeight="1" x14ac:dyDescent="0.2">
      <c r="A95" s="2" t="s">
        <v>19</v>
      </c>
      <c r="B95" s="2" t="s">
        <v>206</v>
      </c>
      <c r="C95" s="3">
        <v>9</v>
      </c>
      <c r="D95" s="3">
        <v>2</v>
      </c>
      <c r="E95" s="4">
        <v>0.11600000000000001</v>
      </c>
      <c r="F95" s="3">
        <v>129</v>
      </c>
      <c r="G95" s="3">
        <v>14707</v>
      </c>
      <c r="H95" s="3">
        <v>11</v>
      </c>
      <c r="I95" s="3">
        <v>9</v>
      </c>
      <c r="J95" s="3">
        <v>66642</v>
      </c>
      <c r="K95" s="3">
        <v>7404.67</v>
      </c>
      <c r="L95" s="3">
        <v>40867</v>
      </c>
      <c r="M95" s="3">
        <v>4540.78</v>
      </c>
      <c r="N95" s="3">
        <v>69945</v>
      </c>
      <c r="O95" s="3">
        <v>7771.67</v>
      </c>
      <c r="P95" s="3">
        <v>127851</v>
      </c>
      <c r="Q95" s="3">
        <v>14205.67</v>
      </c>
      <c r="R95" s="3">
        <v>3.3741442065268501</v>
      </c>
      <c r="S95" s="3">
        <v>129</v>
      </c>
      <c r="T95" s="2" t="s">
        <v>207</v>
      </c>
    </row>
    <row r="96" spans="1:20" ht="13.5" customHeight="1" x14ac:dyDescent="0.2">
      <c r="A96" s="2" t="s">
        <v>19</v>
      </c>
      <c r="B96" s="2" t="s">
        <v>208</v>
      </c>
      <c r="C96" s="3">
        <v>14</v>
      </c>
      <c r="D96" s="3">
        <v>7</v>
      </c>
      <c r="E96" s="4">
        <v>3.5000000000000003E-2</v>
      </c>
      <c r="F96" s="3">
        <v>2333</v>
      </c>
      <c r="G96" s="3">
        <v>254650</v>
      </c>
      <c r="H96" s="3">
        <v>6</v>
      </c>
      <c r="I96" s="3">
        <v>14</v>
      </c>
      <c r="J96" s="3">
        <v>85170</v>
      </c>
      <c r="K96" s="3">
        <v>6083.57</v>
      </c>
      <c r="L96" s="3">
        <v>23117</v>
      </c>
      <c r="M96" s="3">
        <v>1651.21</v>
      </c>
      <c r="N96" s="3">
        <v>104477</v>
      </c>
      <c r="O96" s="3">
        <v>7462.64</v>
      </c>
      <c r="P96" s="3">
        <v>92252</v>
      </c>
      <c r="Q96" s="3">
        <v>6589.43</v>
      </c>
      <c r="R96" s="3">
        <v>2.11692300767008</v>
      </c>
      <c r="S96" s="3">
        <v>2333</v>
      </c>
      <c r="T96" s="2" t="s">
        <v>209</v>
      </c>
    </row>
    <row r="97" spans="1:20" ht="13.5" customHeight="1" x14ac:dyDescent="0.2">
      <c r="A97" s="2" t="s">
        <v>19</v>
      </c>
      <c r="B97" s="2" t="s">
        <v>210</v>
      </c>
      <c r="C97" s="3">
        <v>9</v>
      </c>
      <c r="D97" s="3">
        <v>5</v>
      </c>
      <c r="E97" s="4">
        <v>0.126</v>
      </c>
      <c r="F97" s="3">
        <v>476</v>
      </c>
      <c r="G97" s="3">
        <v>50516</v>
      </c>
      <c r="H97" s="3">
        <v>8.1999999999999993</v>
      </c>
      <c r="I97" s="3">
        <v>9</v>
      </c>
      <c r="J97" s="3">
        <v>73188</v>
      </c>
      <c r="K97" s="3">
        <v>8132</v>
      </c>
      <c r="L97" s="3">
        <v>35377</v>
      </c>
      <c r="M97" s="3">
        <v>3930.78</v>
      </c>
      <c r="N97" s="3">
        <v>114190</v>
      </c>
      <c r="O97" s="3">
        <v>12687.78</v>
      </c>
      <c r="P97" s="3">
        <v>78231</v>
      </c>
      <c r="Q97" s="3">
        <v>8692.33</v>
      </c>
      <c r="R97" s="3">
        <v>2.80093934266023</v>
      </c>
      <c r="S97" s="3">
        <v>476</v>
      </c>
      <c r="T97" s="2" t="s">
        <v>211</v>
      </c>
    </row>
    <row r="98" spans="1:20" ht="13.5" customHeight="1" x14ac:dyDescent="0.2">
      <c r="A98" s="2" t="s">
        <v>19</v>
      </c>
      <c r="B98" s="2" t="s">
        <v>212</v>
      </c>
      <c r="C98" s="3">
        <v>13</v>
      </c>
      <c r="D98" s="3">
        <v>5</v>
      </c>
      <c r="E98" s="4">
        <v>0.17599999999999999</v>
      </c>
      <c r="F98" s="3">
        <v>421</v>
      </c>
      <c r="G98" s="3">
        <v>46957</v>
      </c>
      <c r="H98" s="3">
        <v>5.6</v>
      </c>
      <c r="I98" s="3">
        <v>13</v>
      </c>
      <c r="J98" s="3">
        <v>83547</v>
      </c>
      <c r="K98" s="3">
        <v>6962.25</v>
      </c>
      <c r="L98" s="3">
        <v>35034</v>
      </c>
      <c r="M98" s="3">
        <v>2919.5</v>
      </c>
      <c r="N98" s="3">
        <v>102668</v>
      </c>
      <c r="O98" s="3">
        <v>8555.67</v>
      </c>
      <c r="P98" s="3">
        <v>78973</v>
      </c>
      <c r="Q98" s="3">
        <v>6581.08</v>
      </c>
      <c r="R98" s="3">
        <v>2.8531604179493999</v>
      </c>
      <c r="S98" s="3">
        <v>421</v>
      </c>
      <c r="T98" s="2" t="s">
        <v>213</v>
      </c>
    </row>
    <row r="99" spans="1:20" ht="13.5" customHeight="1" x14ac:dyDescent="0.2">
      <c r="A99" s="2" t="s">
        <v>19</v>
      </c>
      <c r="B99" s="2" t="s">
        <v>214</v>
      </c>
      <c r="C99" s="3">
        <v>14</v>
      </c>
      <c r="D99" s="3">
        <v>7</v>
      </c>
      <c r="E99" s="4">
        <v>0.249</v>
      </c>
      <c r="F99" s="3">
        <v>345</v>
      </c>
      <c r="G99" s="3">
        <v>36605</v>
      </c>
      <c r="H99" s="3">
        <v>9.1999999999999993</v>
      </c>
      <c r="I99" s="3">
        <v>14</v>
      </c>
      <c r="J99" s="3">
        <v>62994</v>
      </c>
      <c r="K99" s="3">
        <v>4499.57</v>
      </c>
      <c r="L99" s="3">
        <v>53029</v>
      </c>
      <c r="M99" s="3">
        <v>3787.79</v>
      </c>
      <c r="N99" s="3">
        <v>81972</v>
      </c>
      <c r="O99" s="3">
        <v>5855.14</v>
      </c>
      <c r="P99" s="3">
        <v>85086</v>
      </c>
      <c r="Q99" s="3">
        <v>6077.57</v>
      </c>
      <c r="R99" s="3">
        <v>2.9140916260330201</v>
      </c>
      <c r="S99" s="3">
        <v>345</v>
      </c>
      <c r="T99" s="2" t="s">
        <v>215</v>
      </c>
    </row>
    <row r="100" spans="1:20" ht="13.5" customHeight="1" x14ac:dyDescent="0.2">
      <c r="A100" s="2" t="s">
        <v>19</v>
      </c>
      <c r="B100" s="2" t="s">
        <v>216</v>
      </c>
      <c r="C100" s="3">
        <v>13</v>
      </c>
      <c r="D100" s="3">
        <v>6</v>
      </c>
      <c r="E100" s="4">
        <v>0.251</v>
      </c>
      <c r="F100" s="3">
        <v>199</v>
      </c>
      <c r="G100" s="3">
        <v>22447</v>
      </c>
      <c r="H100" s="3">
        <v>9.9</v>
      </c>
      <c r="I100" s="3">
        <v>13</v>
      </c>
      <c r="J100" s="3">
        <v>37374</v>
      </c>
      <c r="K100" s="3">
        <v>2874.92</v>
      </c>
      <c r="L100" s="3">
        <v>57215</v>
      </c>
      <c r="M100" s="3">
        <v>4401.1499999999996</v>
      </c>
      <c r="N100" s="3">
        <v>56446</v>
      </c>
      <c r="O100" s="3">
        <v>4342</v>
      </c>
      <c r="P100" s="3">
        <v>129094</v>
      </c>
      <c r="Q100" s="3">
        <v>9930.31</v>
      </c>
      <c r="R100" s="3">
        <v>3.1485049945275199</v>
      </c>
      <c r="S100" s="3">
        <v>199</v>
      </c>
      <c r="T100" s="2" t="s">
        <v>217</v>
      </c>
    </row>
    <row r="101" spans="1:20" ht="13.5" customHeight="1" x14ac:dyDescent="0.2">
      <c r="A101" s="2" t="s">
        <v>19</v>
      </c>
      <c r="B101" s="2" t="s">
        <v>218</v>
      </c>
      <c r="C101" s="3">
        <v>8</v>
      </c>
      <c r="D101" s="3">
        <v>4</v>
      </c>
      <c r="E101" s="4">
        <v>0.25600000000000001</v>
      </c>
      <c r="F101" s="3">
        <v>172</v>
      </c>
      <c r="G101" s="3">
        <v>20313</v>
      </c>
      <c r="H101" s="3">
        <v>10.5</v>
      </c>
      <c r="I101" s="3">
        <v>8</v>
      </c>
      <c r="J101" s="3">
        <v>47548</v>
      </c>
      <c r="K101" s="3">
        <v>5943.5</v>
      </c>
      <c r="L101" s="3">
        <v>61079</v>
      </c>
      <c r="M101" s="3">
        <v>7634.88</v>
      </c>
      <c r="N101" s="3">
        <v>53562</v>
      </c>
      <c r="O101" s="3">
        <v>6695.25</v>
      </c>
      <c r="P101" s="3">
        <v>107519</v>
      </c>
      <c r="Q101" s="3">
        <v>13439.88</v>
      </c>
      <c r="R101" s="3">
        <v>3.19670303878266</v>
      </c>
      <c r="S101" s="3">
        <v>172</v>
      </c>
      <c r="T101" s="2" t="s">
        <v>219</v>
      </c>
    </row>
    <row r="102" spans="1:20" ht="13.5" customHeight="1" x14ac:dyDescent="0.2">
      <c r="A102" s="2" t="s">
        <v>19</v>
      </c>
      <c r="B102" s="2" t="s">
        <v>220</v>
      </c>
      <c r="C102" s="3">
        <v>5</v>
      </c>
      <c r="D102" s="3">
        <v>4</v>
      </c>
      <c r="E102" s="4">
        <v>0.104</v>
      </c>
      <c r="F102" s="3">
        <v>259</v>
      </c>
      <c r="G102" s="3">
        <v>29388</v>
      </c>
      <c r="H102" s="3">
        <v>9.8000000000000007</v>
      </c>
      <c r="I102" s="3">
        <v>5</v>
      </c>
      <c r="J102" s="3">
        <v>32925</v>
      </c>
      <c r="K102" s="3">
        <v>6585</v>
      </c>
      <c r="L102" s="3">
        <v>66761</v>
      </c>
      <c r="M102" s="3">
        <v>13352.2</v>
      </c>
      <c r="N102" s="3">
        <v>37896</v>
      </c>
      <c r="O102" s="3">
        <v>7579.2</v>
      </c>
      <c r="P102" s="3">
        <v>129054</v>
      </c>
      <c r="Q102" s="3">
        <v>25810.799999999999</v>
      </c>
      <c r="R102" s="3">
        <v>3.0131578171198599</v>
      </c>
      <c r="S102" s="3">
        <v>259</v>
      </c>
      <c r="T102" s="2" t="s">
        <v>221</v>
      </c>
    </row>
    <row r="103" spans="1:20" ht="13.5" customHeight="1" x14ac:dyDescent="0.2">
      <c r="A103" s="2" t="s">
        <v>19</v>
      </c>
      <c r="B103" s="2" t="s">
        <v>222</v>
      </c>
      <c r="C103" s="3">
        <v>9</v>
      </c>
      <c r="D103" s="3">
        <v>5</v>
      </c>
      <c r="E103" s="4">
        <v>0.13600000000000001</v>
      </c>
      <c r="F103" s="3">
        <v>390</v>
      </c>
      <c r="G103" s="3">
        <v>43788</v>
      </c>
      <c r="H103" s="3">
        <v>10.3</v>
      </c>
      <c r="I103" s="3">
        <v>9</v>
      </c>
      <c r="J103" s="3">
        <v>31321</v>
      </c>
      <c r="K103" s="3">
        <v>3480.11</v>
      </c>
      <c r="L103" s="3">
        <v>47117</v>
      </c>
      <c r="M103" s="3">
        <v>5235.22</v>
      </c>
      <c r="N103" s="3">
        <v>58476</v>
      </c>
      <c r="O103" s="3">
        <v>6497.33</v>
      </c>
      <c r="P103" s="3">
        <v>128537</v>
      </c>
      <c r="Q103" s="3">
        <v>14281.89</v>
      </c>
      <c r="R103" s="3">
        <v>2.8337484513774198</v>
      </c>
      <c r="S103" s="3">
        <v>390</v>
      </c>
      <c r="T103" s="2" t="s">
        <v>223</v>
      </c>
    </row>
    <row r="104" spans="1:20" ht="13.5" customHeight="1" x14ac:dyDescent="0.2">
      <c r="A104" s="2" t="s">
        <v>19</v>
      </c>
      <c r="B104" s="2" t="s">
        <v>224</v>
      </c>
      <c r="C104" s="3">
        <v>16</v>
      </c>
      <c r="D104" s="3">
        <v>4</v>
      </c>
      <c r="E104" s="4">
        <v>0.35299999999999998</v>
      </c>
      <c r="F104" s="3">
        <v>150</v>
      </c>
      <c r="G104" s="3">
        <v>15735</v>
      </c>
      <c r="H104" s="3">
        <v>10.4</v>
      </c>
      <c r="I104" s="3">
        <v>16</v>
      </c>
      <c r="J104" s="3">
        <v>59911</v>
      </c>
      <c r="K104" s="3">
        <v>3744.44</v>
      </c>
      <c r="L104" s="3">
        <v>43032</v>
      </c>
      <c r="M104" s="3">
        <v>2689.5</v>
      </c>
      <c r="N104" s="3">
        <v>63132</v>
      </c>
      <c r="O104" s="3">
        <v>3945.75</v>
      </c>
      <c r="P104" s="3">
        <v>98393</v>
      </c>
      <c r="Q104" s="3">
        <v>6149.56</v>
      </c>
      <c r="R104" s="3">
        <v>3.2462818718933502</v>
      </c>
      <c r="S104" s="3">
        <v>150</v>
      </c>
      <c r="T104" s="2" t="s">
        <v>225</v>
      </c>
    </row>
    <row r="105" spans="1:20" ht="13.5" customHeight="1" x14ac:dyDescent="0.2">
      <c r="A105" s="2" t="s">
        <v>19</v>
      </c>
      <c r="B105" s="2" t="s">
        <v>226</v>
      </c>
      <c r="C105" s="3">
        <v>13</v>
      </c>
      <c r="D105" s="3">
        <v>8</v>
      </c>
      <c r="E105" s="4">
        <v>7.6999999999999999E-2</v>
      </c>
      <c r="F105" s="3">
        <v>1149</v>
      </c>
      <c r="G105" s="3">
        <v>124790</v>
      </c>
      <c r="H105" s="3">
        <v>7.2</v>
      </c>
      <c r="I105" s="3">
        <v>13</v>
      </c>
      <c r="J105" s="3">
        <v>79695</v>
      </c>
      <c r="K105" s="3">
        <v>6130.38</v>
      </c>
      <c r="L105" s="3">
        <v>21088</v>
      </c>
      <c r="M105" s="3">
        <v>1622.15</v>
      </c>
      <c r="N105" s="3">
        <v>88401</v>
      </c>
      <c r="O105" s="3">
        <v>6800.08</v>
      </c>
      <c r="P105" s="3">
        <v>75024</v>
      </c>
      <c r="Q105" s="3">
        <v>5771.08</v>
      </c>
      <c r="R105" s="3">
        <v>2.3618510715911598</v>
      </c>
      <c r="S105" s="3">
        <v>1149</v>
      </c>
      <c r="T105" s="2" t="s">
        <v>227</v>
      </c>
    </row>
    <row r="106" spans="1:20" ht="13.5" customHeight="1" x14ac:dyDescent="0.2">
      <c r="A106" s="2" t="s">
        <v>19</v>
      </c>
      <c r="B106" s="2" t="s">
        <v>228</v>
      </c>
      <c r="C106" s="3">
        <v>12</v>
      </c>
      <c r="D106" s="3">
        <v>6</v>
      </c>
      <c r="E106" s="4">
        <v>0.29899999999999999</v>
      </c>
      <c r="F106" s="3">
        <v>127</v>
      </c>
      <c r="G106" s="3">
        <v>13188</v>
      </c>
      <c r="H106" s="3">
        <v>8.6</v>
      </c>
      <c r="I106" s="3">
        <v>12</v>
      </c>
      <c r="J106" s="3">
        <v>81820</v>
      </c>
      <c r="K106" s="3">
        <v>7438.18</v>
      </c>
      <c r="L106" s="3">
        <v>8133</v>
      </c>
      <c r="M106" s="3">
        <v>739.36</v>
      </c>
      <c r="N106" s="3">
        <v>87946</v>
      </c>
      <c r="O106" s="3">
        <v>7995.09</v>
      </c>
      <c r="P106" s="3">
        <v>67027</v>
      </c>
      <c r="Q106" s="3">
        <v>6093.36</v>
      </c>
      <c r="R106" s="3">
        <v>3.2852311689346898</v>
      </c>
      <c r="S106" s="3">
        <v>127</v>
      </c>
      <c r="T106" s="2" t="s">
        <v>229</v>
      </c>
    </row>
    <row r="107" spans="1:20" ht="13.5" customHeight="1" x14ac:dyDescent="0.2">
      <c r="A107" s="2" t="s">
        <v>19</v>
      </c>
      <c r="B107" s="2" t="s">
        <v>230</v>
      </c>
      <c r="C107" s="3">
        <v>5</v>
      </c>
      <c r="D107" s="3">
        <v>2</v>
      </c>
      <c r="E107" s="4">
        <v>5.6000000000000001E-2</v>
      </c>
      <c r="F107" s="3">
        <v>304</v>
      </c>
      <c r="G107" s="3">
        <v>34659</v>
      </c>
      <c r="H107" s="3">
        <v>8.6999999999999993</v>
      </c>
      <c r="I107" s="3">
        <v>5</v>
      </c>
      <c r="J107" s="3">
        <v>38013</v>
      </c>
      <c r="K107" s="3">
        <v>7602.6</v>
      </c>
      <c r="L107" s="3">
        <v>41419</v>
      </c>
      <c r="M107" s="3">
        <v>8283.7999999999993</v>
      </c>
      <c r="N107" s="3">
        <v>52583</v>
      </c>
      <c r="O107" s="3">
        <v>10516.6</v>
      </c>
      <c r="P107" s="3">
        <v>107954</v>
      </c>
      <c r="Q107" s="3">
        <v>21590.799999999999</v>
      </c>
      <c r="R107" s="3">
        <v>2.8972815581090701</v>
      </c>
      <c r="S107" s="3">
        <v>304</v>
      </c>
      <c r="T107" s="2" t="s">
        <v>231</v>
      </c>
    </row>
    <row r="108" spans="1:20" ht="13.5" customHeight="1" x14ac:dyDescent="0.2">
      <c r="A108" s="2" t="s">
        <v>19</v>
      </c>
      <c r="B108" s="2" t="s">
        <v>232</v>
      </c>
      <c r="C108" s="3">
        <v>5</v>
      </c>
      <c r="D108" s="3">
        <v>2</v>
      </c>
      <c r="E108" s="4">
        <v>6.8000000000000005E-2</v>
      </c>
      <c r="F108" s="3">
        <v>266</v>
      </c>
      <c r="G108" s="3">
        <v>29443</v>
      </c>
      <c r="H108" s="3">
        <v>10.199999999999999</v>
      </c>
      <c r="I108" s="3">
        <v>5</v>
      </c>
      <c r="J108" s="3">
        <v>35744</v>
      </c>
      <c r="K108" s="3">
        <v>7148.8</v>
      </c>
      <c r="L108" s="3">
        <v>44654</v>
      </c>
      <c r="M108" s="3">
        <v>8930.7999999999993</v>
      </c>
      <c r="N108" s="3">
        <v>44489</v>
      </c>
      <c r="O108" s="3">
        <v>8897.7999999999993</v>
      </c>
      <c r="P108" s="3">
        <v>110320</v>
      </c>
      <c r="Q108" s="3">
        <v>22064</v>
      </c>
      <c r="R108" s="3">
        <v>2.94728258921204</v>
      </c>
      <c r="S108" s="3">
        <v>266</v>
      </c>
      <c r="T108" s="2" t="s">
        <v>233</v>
      </c>
    </row>
    <row r="109" spans="1:20" ht="13.5" customHeight="1" x14ac:dyDescent="0.2">
      <c r="A109" s="2" t="s">
        <v>19</v>
      </c>
      <c r="B109" s="2" t="s">
        <v>234</v>
      </c>
      <c r="C109" s="3">
        <v>4</v>
      </c>
      <c r="D109" s="3">
        <v>1</v>
      </c>
      <c r="E109" s="4">
        <v>0.13100000000000001</v>
      </c>
      <c r="F109" s="3">
        <v>61</v>
      </c>
      <c r="G109" s="3">
        <v>6911</v>
      </c>
      <c r="H109" s="3">
        <v>11.5</v>
      </c>
      <c r="I109" s="3">
        <v>4</v>
      </c>
      <c r="J109" s="3">
        <v>37600</v>
      </c>
      <c r="K109" s="3">
        <v>9400</v>
      </c>
      <c r="L109" s="3">
        <v>59313</v>
      </c>
      <c r="M109" s="3">
        <v>14828.25</v>
      </c>
      <c r="N109" s="3">
        <v>38253</v>
      </c>
      <c r="O109" s="3">
        <v>9563.25</v>
      </c>
      <c r="P109" s="3">
        <v>85545</v>
      </c>
      <c r="Q109" s="3">
        <v>21386.25</v>
      </c>
      <c r="R109" s="3">
        <v>3.5587459368957202</v>
      </c>
      <c r="S109" s="3">
        <v>61</v>
      </c>
      <c r="T109" s="2" t="s">
        <v>235</v>
      </c>
    </row>
    <row r="110" spans="1:20" ht="13.5" customHeight="1" x14ac:dyDescent="0.2">
      <c r="A110" s="2" t="s">
        <v>19</v>
      </c>
      <c r="B110" s="2" t="s">
        <v>236</v>
      </c>
      <c r="C110" s="3">
        <v>4</v>
      </c>
      <c r="D110" s="3">
        <v>1</v>
      </c>
      <c r="E110" s="4">
        <v>0.03</v>
      </c>
      <c r="F110" s="3">
        <v>331</v>
      </c>
      <c r="G110" s="3">
        <v>35615</v>
      </c>
      <c r="H110" s="3">
        <v>10.5</v>
      </c>
      <c r="I110" s="3">
        <v>4</v>
      </c>
      <c r="J110" s="3">
        <v>64271</v>
      </c>
      <c r="K110" s="3">
        <v>16067.75</v>
      </c>
      <c r="L110" s="3">
        <v>315</v>
      </c>
      <c r="M110" s="3">
        <v>78.75</v>
      </c>
      <c r="N110" s="3">
        <v>138463</v>
      </c>
      <c r="O110" s="3">
        <v>34615.75</v>
      </c>
      <c r="P110" s="3">
        <v>12035</v>
      </c>
      <c r="Q110" s="3">
        <v>3008.75</v>
      </c>
      <c r="R110" s="3">
        <v>2.8127801108462398</v>
      </c>
      <c r="S110" s="3">
        <v>331</v>
      </c>
      <c r="T110" s="2" t="s">
        <v>237</v>
      </c>
    </row>
    <row r="111" spans="1:20" ht="13.5" customHeight="1" x14ac:dyDescent="0.2">
      <c r="A111" s="2" t="s">
        <v>19</v>
      </c>
      <c r="B111" s="2" t="s">
        <v>238</v>
      </c>
      <c r="C111" s="3">
        <v>10</v>
      </c>
      <c r="D111" s="3">
        <v>7</v>
      </c>
      <c r="E111" s="4">
        <v>0.22500000000000001</v>
      </c>
      <c r="F111" s="3">
        <v>315</v>
      </c>
      <c r="G111" s="3">
        <v>36864</v>
      </c>
      <c r="H111" s="3">
        <v>9.4</v>
      </c>
      <c r="I111" s="3">
        <v>10</v>
      </c>
      <c r="J111" s="3">
        <v>806</v>
      </c>
      <c r="K111" s="3">
        <v>80.599999999999994</v>
      </c>
      <c r="L111" s="3">
        <v>274</v>
      </c>
      <c r="M111" s="3">
        <v>27.4</v>
      </c>
      <c r="N111" s="3">
        <v>142141</v>
      </c>
      <c r="O111" s="3">
        <v>14214.1</v>
      </c>
      <c r="P111" s="3">
        <v>65363</v>
      </c>
      <c r="Q111" s="3">
        <v>6536.3</v>
      </c>
      <c r="R111" s="3">
        <v>2.8209704378454199</v>
      </c>
      <c r="S111" s="3">
        <v>315</v>
      </c>
      <c r="T111" s="2" t="s">
        <v>239</v>
      </c>
    </row>
    <row r="112" spans="1:20" ht="13.5" customHeight="1" x14ac:dyDescent="0.2">
      <c r="A112" s="2" t="s">
        <v>19</v>
      </c>
      <c r="B112" s="2" t="s">
        <v>240</v>
      </c>
      <c r="C112" s="3">
        <v>28</v>
      </c>
      <c r="D112" s="3">
        <v>3</v>
      </c>
      <c r="E112" s="4">
        <v>0.27600000000000002</v>
      </c>
      <c r="F112" s="3">
        <v>87</v>
      </c>
      <c r="G112" s="3">
        <v>9470</v>
      </c>
      <c r="H112" s="3">
        <v>7.3</v>
      </c>
      <c r="I112" s="3">
        <v>28</v>
      </c>
      <c r="J112" s="3">
        <v>40777</v>
      </c>
      <c r="K112" s="3">
        <v>1510.26</v>
      </c>
      <c r="L112" s="3">
        <v>25644</v>
      </c>
      <c r="M112" s="3">
        <v>949.78</v>
      </c>
      <c r="N112" s="3">
        <v>43808</v>
      </c>
      <c r="O112" s="3">
        <v>1622.52</v>
      </c>
      <c r="P112" s="3">
        <v>91946</v>
      </c>
      <c r="Q112" s="3">
        <v>3405.41</v>
      </c>
      <c r="R112" s="3">
        <v>3.36620819916403</v>
      </c>
      <c r="S112" s="3">
        <v>87</v>
      </c>
      <c r="T112" s="2" t="s">
        <v>241</v>
      </c>
    </row>
    <row r="113" spans="1:20" ht="13.5" customHeight="1" x14ac:dyDescent="0.2">
      <c r="A113" s="2" t="s">
        <v>19</v>
      </c>
      <c r="B113" s="2" t="s">
        <v>242</v>
      </c>
      <c r="C113" s="3">
        <v>2</v>
      </c>
      <c r="D113" s="3">
        <v>2</v>
      </c>
      <c r="E113" s="4">
        <v>9.5000000000000001E-2</v>
      </c>
      <c r="F113" s="3">
        <v>201</v>
      </c>
      <c r="G113" s="3">
        <v>23644</v>
      </c>
      <c r="H113" s="3">
        <v>11.1</v>
      </c>
      <c r="I113" s="3">
        <v>2</v>
      </c>
      <c r="J113" s="3">
        <v>27317</v>
      </c>
      <c r="K113" s="3">
        <v>13658.5</v>
      </c>
      <c r="L113" s="3">
        <v>47239</v>
      </c>
      <c r="M113" s="3">
        <v>23619.5</v>
      </c>
      <c r="N113" s="3">
        <v>46319</v>
      </c>
      <c r="O113" s="3">
        <v>23159.5</v>
      </c>
      <c r="P113" s="3">
        <v>81123</v>
      </c>
      <c r="Q113" s="3">
        <v>40561.5</v>
      </c>
      <c r="R113" s="3">
        <v>3.0048686835035299</v>
      </c>
      <c r="S113" s="3">
        <v>201</v>
      </c>
      <c r="T113" s="2" t="s">
        <v>243</v>
      </c>
    </row>
    <row r="114" spans="1:20" ht="13.5" customHeight="1" x14ac:dyDescent="0.2">
      <c r="A114" s="2" t="s">
        <v>19</v>
      </c>
      <c r="B114" s="2" t="s">
        <v>244</v>
      </c>
      <c r="C114" s="3">
        <v>12</v>
      </c>
      <c r="D114" s="3">
        <v>6</v>
      </c>
      <c r="E114" s="4">
        <v>0.26600000000000001</v>
      </c>
      <c r="F114" s="3">
        <v>184</v>
      </c>
      <c r="G114" s="3">
        <v>19448</v>
      </c>
      <c r="H114" s="3">
        <v>8.3000000000000007</v>
      </c>
      <c r="I114" s="3">
        <v>12</v>
      </c>
      <c r="J114" s="3">
        <v>50904</v>
      </c>
      <c r="K114" s="3">
        <v>4242</v>
      </c>
      <c r="L114" s="3">
        <v>14120</v>
      </c>
      <c r="M114" s="3">
        <v>1176.67</v>
      </c>
      <c r="N114" s="3">
        <v>62389</v>
      </c>
      <c r="O114" s="3">
        <v>5199.08</v>
      </c>
      <c r="P114" s="3">
        <v>69220</v>
      </c>
      <c r="Q114" s="3">
        <v>5768.33</v>
      </c>
      <c r="R114" s="3">
        <v>3.0288385822222001</v>
      </c>
      <c r="S114" s="3">
        <v>184</v>
      </c>
      <c r="T114" s="2" t="s">
        <v>245</v>
      </c>
    </row>
    <row r="115" spans="1:20" ht="13.5" customHeight="1" x14ac:dyDescent="0.2">
      <c r="A115" s="2" t="s">
        <v>19</v>
      </c>
      <c r="B115" s="2" t="s">
        <v>246</v>
      </c>
      <c r="C115" s="3">
        <v>10</v>
      </c>
      <c r="D115" s="3">
        <v>5</v>
      </c>
      <c r="E115" s="4">
        <v>0.26700000000000002</v>
      </c>
      <c r="F115" s="3">
        <v>371</v>
      </c>
      <c r="G115" s="3">
        <v>39144</v>
      </c>
      <c r="H115" s="3">
        <v>4.5999999999999996</v>
      </c>
      <c r="I115" s="3">
        <v>10</v>
      </c>
      <c r="J115" s="3">
        <v>42876</v>
      </c>
      <c r="K115" s="3">
        <v>4764</v>
      </c>
      <c r="L115" s="3">
        <v>27636</v>
      </c>
      <c r="M115" s="3">
        <v>3070.67</v>
      </c>
      <c r="N115" s="3">
        <v>58397</v>
      </c>
      <c r="O115" s="3">
        <v>6488.56</v>
      </c>
      <c r="P115" s="3">
        <v>64521</v>
      </c>
      <c r="Q115" s="3">
        <v>7169</v>
      </c>
      <c r="R115" s="3">
        <v>2.7192977760036801</v>
      </c>
      <c r="S115" s="3">
        <v>371</v>
      </c>
      <c r="T115" s="2" t="s">
        <v>247</v>
      </c>
    </row>
    <row r="116" spans="1:20" ht="13.5" customHeight="1" x14ac:dyDescent="0.2">
      <c r="A116" s="2" t="s">
        <v>19</v>
      </c>
      <c r="B116" s="2" t="s">
        <v>248</v>
      </c>
      <c r="C116" s="3">
        <v>4</v>
      </c>
      <c r="D116" s="3">
        <v>2</v>
      </c>
      <c r="E116" s="4">
        <v>0.35099999999999998</v>
      </c>
      <c r="F116" s="3">
        <v>111</v>
      </c>
      <c r="G116" s="3">
        <v>11074</v>
      </c>
      <c r="H116" s="3">
        <v>4.2</v>
      </c>
      <c r="I116" s="3">
        <v>4</v>
      </c>
      <c r="J116" s="3">
        <v>23481</v>
      </c>
      <c r="K116" s="3">
        <v>5870.25</v>
      </c>
      <c r="L116" s="3">
        <v>38512</v>
      </c>
      <c r="M116" s="3">
        <v>9628</v>
      </c>
      <c r="N116" s="3">
        <v>44237</v>
      </c>
      <c r="O116" s="3">
        <v>11059.25</v>
      </c>
      <c r="P116" s="3">
        <v>84349</v>
      </c>
      <c r="Q116" s="3">
        <v>21087.25</v>
      </c>
      <c r="R116" s="3">
        <v>3.2375143023550002</v>
      </c>
      <c r="S116" s="3">
        <v>111</v>
      </c>
      <c r="T116" s="2" t="s">
        <v>249</v>
      </c>
    </row>
    <row r="117" spans="1:20" ht="13.5" customHeight="1" x14ac:dyDescent="0.2">
      <c r="A117" s="2" t="s">
        <v>19</v>
      </c>
      <c r="B117" s="2" t="s">
        <v>250</v>
      </c>
      <c r="C117" s="3">
        <v>15</v>
      </c>
      <c r="D117" s="3">
        <v>6</v>
      </c>
      <c r="E117" s="4">
        <v>0.13600000000000001</v>
      </c>
      <c r="F117" s="3">
        <v>573</v>
      </c>
      <c r="G117" s="3">
        <v>62035</v>
      </c>
      <c r="H117" s="3">
        <v>8.1</v>
      </c>
      <c r="I117" s="3">
        <v>15</v>
      </c>
      <c r="J117" s="3">
        <v>54754</v>
      </c>
      <c r="K117" s="3">
        <v>3650.27</v>
      </c>
      <c r="L117" s="3">
        <v>733</v>
      </c>
      <c r="M117" s="3">
        <v>48.87</v>
      </c>
      <c r="N117" s="3">
        <v>128287</v>
      </c>
      <c r="O117" s="3">
        <v>8552.4699999999993</v>
      </c>
      <c r="P117" s="3">
        <v>134</v>
      </c>
      <c r="Q117" s="3">
        <v>8.93</v>
      </c>
      <c r="R117" s="3">
        <v>2.5064459994962802</v>
      </c>
      <c r="S117" s="3">
        <v>573</v>
      </c>
      <c r="T117" s="2" t="s">
        <v>251</v>
      </c>
    </row>
    <row r="118" spans="1:20" ht="13.5" customHeight="1" x14ac:dyDescent="0.2">
      <c r="A118" s="2" t="s">
        <v>19</v>
      </c>
      <c r="B118" s="2" t="s">
        <v>252</v>
      </c>
      <c r="C118" s="3">
        <v>8</v>
      </c>
      <c r="D118" s="3">
        <v>5</v>
      </c>
      <c r="E118" s="4">
        <v>0.182</v>
      </c>
      <c r="F118" s="3">
        <v>314</v>
      </c>
      <c r="G118" s="3">
        <v>34453</v>
      </c>
      <c r="H118" s="3">
        <v>6.3</v>
      </c>
      <c r="I118" s="3">
        <v>8</v>
      </c>
      <c r="J118" s="3">
        <v>27106</v>
      </c>
      <c r="K118" s="3">
        <v>3388.25</v>
      </c>
      <c r="L118" s="3">
        <v>27397</v>
      </c>
      <c r="M118" s="3">
        <v>3424.62</v>
      </c>
      <c r="N118" s="3">
        <v>35282</v>
      </c>
      <c r="O118" s="3">
        <v>4410.25</v>
      </c>
      <c r="P118" s="3">
        <v>88810</v>
      </c>
      <c r="Q118" s="3">
        <v>11101.25</v>
      </c>
      <c r="R118" s="3">
        <v>2.7563380695342801</v>
      </c>
      <c r="S118" s="3">
        <v>314</v>
      </c>
      <c r="T118" s="2" t="s">
        <v>253</v>
      </c>
    </row>
    <row r="119" spans="1:20" ht="13.5" customHeight="1" x14ac:dyDescent="0.2">
      <c r="A119" s="2" t="s">
        <v>19</v>
      </c>
      <c r="B119" s="2" t="s">
        <v>254</v>
      </c>
      <c r="C119" s="3">
        <v>4</v>
      </c>
      <c r="D119" s="3">
        <v>2</v>
      </c>
      <c r="E119" s="4">
        <v>0.109</v>
      </c>
      <c r="F119" s="3">
        <v>147</v>
      </c>
      <c r="G119" s="3">
        <v>17008</v>
      </c>
      <c r="H119" s="3">
        <v>9.8000000000000007</v>
      </c>
      <c r="I119" s="3">
        <v>4</v>
      </c>
      <c r="J119" s="3">
        <v>33289</v>
      </c>
      <c r="K119" s="3">
        <v>8322.25</v>
      </c>
      <c r="L119" s="3">
        <v>29820</v>
      </c>
      <c r="M119" s="3">
        <v>7455</v>
      </c>
      <c r="N119" s="3">
        <v>38817</v>
      </c>
      <c r="O119" s="3">
        <v>9704.25</v>
      </c>
      <c r="P119" s="3">
        <v>75755</v>
      </c>
      <c r="Q119" s="3">
        <v>18938.75</v>
      </c>
      <c r="R119" s="3">
        <v>3.0825680099845698</v>
      </c>
      <c r="S119" s="3">
        <v>147</v>
      </c>
      <c r="T119" s="2" t="s">
        <v>255</v>
      </c>
    </row>
    <row r="120" spans="1:20" ht="13.5" customHeight="1" x14ac:dyDescent="0.2">
      <c r="A120" s="2" t="s">
        <v>19</v>
      </c>
      <c r="B120" s="2" t="s">
        <v>256</v>
      </c>
      <c r="C120" s="3">
        <v>6</v>
      </c>
      <c r="D120" s="3">
        <v>2</v>
      </c>
      <c r="E120" s="4">
        <v>0.17599999999999999</v>
      </c>
      <c r="F120" s="3">
        <v>119</v>
      </c>
      <c r="G120" s="3">
        <v>13396</v>
      </c>
      <c r="H120" s="3">
        <v>9.6999999999999993</v>
      </c>
      <c r="I120" s="3">
        <v>6</v>
      </c>
      <c r="J120" s="3">
        <v>20058</v>
      </c>
      <c r="K120" s="3">
        <v>3343</v>
      </c>
      <c r="L120" s="3">
        <v>31983</v>
      </c>
      <c r="M120" s="3">
        <v>5330.5</v>
      </c>
      <c r="N120" s="3">
        <v>30609</v>
      </c>
      <c r="O120" s="3">
        <v>5101.5</v>
      </c>
      <c r="P120" s="3">
        <v>92318</v>
      </c>
      <c r="Q120" s="3">
        <v>15386.33</v>
      </c>
      <c r="R120" s="3">
        <v>3.1680342360317399</v>
      </c>
      <c r="S120" s="3">
        <v>119</v>
      </c>
      <c r="T120" s="2" t="s">
        <v>257</v>
      </c>
    </row>
    <row r="121" spans="1:20" ht="13.5" customHeight="1" x14ac:dyDescent="0.2">
      <c r="A121" s="2" t="s">
        <v>19</v>
      </c>
      <c r="B121" s="2" t="s">
        <v>258</v>
      </c>
      <c r="C121" s="3">
        <v>11</v>
      </c>
      <c r="D121" s="3">
        <v>4</v>
      </c>
      <c r="E121" s="4">
        <v>5.3999999999999999E-2</v>
      </c>
      <c r="F121" s="3">
        <v>865</v>
      </c>
      <c r="G121" s="3">
        <v>93964</v>
      </c>
      <c r="H121" s="3">
        <v>4.7</v>
      </c>
      <c r="I121" s="3">
        <v>11</v>
      </c>
      <c r="J121" s="3">
        <v>13163</v>
      </c>
      <c r="K121" s="3">
        <v>1196.6400000000001</v>
      </c>
      <c r="L121" s="3">
        <v>10097</v>
      </c>
      <c r="M121" s="3">
        <v>917.91</v>
      </c>
      <c r="N121" s="3">
        <v>137855</v>
      </c>
      <c r="O121" s="3">
        <v>12532.27</v>
      </c>
      <c r="P121" s="3">
        <v>12713</v>
      </c>
      <c r="Q121" s="3">
        <v>1155.73</v>
      </c>
      <c r="R121" s="3">
        <v>2.3031036259025002</v>
      </c>
      <c r="S121" s="3">
        <v>865</v>
      </c>
      <c r="T121" s="2" t="s">
        <v>259</v>
      </c>
    </row>
    <row r="122" spans="1:20" ht="13.5" customHeight="1" x14ac:dyDescent="0.2">
      <c r="A122" s="2" t="s">
        <v>19</v>
      </c>
      <c r="B122" s="2" t="s">
        <v>260</v>
      </c>
      <c r="C122" s="3">
        <v>5</v>
      </c>
      <c r="D122" s="3">
        <v>3</v>
      </c>
      <c r="E122" s="4">
        <v>0.30299999999999999</v>
      </c>
      <c r="F122" s="3">
        <v>66</v>
      </c>
      <c r="G122" s="3">
        <v>7297</v>
      </c>
      <c r="H122" s="3">
        <v>11.9</v>
      </c>
      <c r="I122" s="3">
        <v>5</v>
      </c>
      <c r="J122" s="3">
        <v>29355</v>
      </c>
      <c r="K122" s="3">
        <v>5871</v>
      </c>
      <c r="L122" s="3">
        <v>31697</v>
      </c>
      <c r="M122" s="3">
        <v>6339.4</v>
      </c>
      <c r="N122" s="3">
        <v>37423</v>
      </c>
      <c r="O122" s="3">
        <v>7484.6</v>
      </c>
      <c r="P122" s="3">
        <v>67330</v>
      </c>
      <c r="Q122" s="3">
        <v>13466</v>
      </c>
      <c r="R122" s="3">
        <v>3.4000536874134402</v>
      </c>
      <c r="S122" s="3">
        <v>66</v>
      </c>
      <c r="T122" s="2" t="s">
        <v>261</v>
      </c>
    </row>
    <row r="123" spans="1:20" ht="13.5" customHeight="1" x14ac:dyDescent="0.2">
      <c r="A123" s="2" t="s">
        <v>19</v>
      </c>
      <c r="B123" s="2" t="s">
        <v>262</v>
      </c>
      <c r="C123" s="3">
        <v>7</v>
      </c>
      <c r="D123" s="3">
        <v>3</v>
      </c>
      <c r="E123" s="4">
        <v>0.23499999999999999</v>
      </c>
      <c r="F123" s="3">
        <v>153</v>
      </c>
      <c r="G123" s="3">
        <v>18017</v>
      </c>
      <c r="H123" s="3">
        <v>6.4</v>
      </c>
      <c r="I123" s="3">
        <v>7</v>
      </c>
      <c r="J123" s="3">
        <v>12046</v>
      </c>
      <c r="K123" s="3">
        <v>1720.86</v>
      </c>
      <c r="L123" s="3">
        <v>1941</v>
      </c>
      <c r="M123" s="3">
        <v>277.29000000000002</v>
      </c>
      <c r="N123" s="3">
        <v>133168</v>
      </c>
      <c r="O123" s="3">
        <v>19024</v>
      </c>
      <c r="P123" s="3">
        <v>13001</v>
      </c>
      <c r="Q123" s="3">
        <v>1857.29</v>
      </c>
      <c r="R123" s="3">
        <v>3.01985178266666</v>
      </c>
      <c r="S123" s="3">
        <v>153</v>
      </c>
      <c r="T123" s="2" t="s">
        <v>263</v>
      </c>
    </row>
    <row r="124" spans="1:20" ht="13.5" customHeight="1" x14ac:dyDescent="0.2">
      <c r="A124" s="2" t="s">
        <v>19</v>
      </c>
      <c r="B124" s="2" t="s">
        <v>264</v>
      </c>
      <c r="C124" s="3">
        <v>2</v>
      </c>
      <c r="D124" s="3">
        <v>1</v>
      </c>
      <c r="E124" s="4">
        <v>7.0999999999999994E-2</v>
      </c>
      <c r="F124" s="3">
        <v>226</v>
      </c>
      <c r="G124" s="3">
        <v>25520</v>
      </c>
      <c r="H124" s="3">
        <v>10</v>
      </c>
      <c r="I124" s="3">
        <v>2</v>
      </c>
      <c r="J124" s="3">
        <v>43208</v>
      </c>
      <c r="K124" s="3">
        <v>21604</v>
      </c>
      <c r="L124" s="3">
        <v>26204</v>
      </c>
      <c r="M124" s="3">
        <v>13102</v>
      </c>
      <c r="N124" s="3">
        <v>41514</v>
      </c>
      <c r="O124" s="3">
        <v>20757</v>
      </c>
      <c r="P124" s="3">
        <v>48896</v>
      </c>
      <c r="Q124" s="3">
        <v>24448</v>
      </c>
      <c r="R124" s="3">
        <v>2.8519614845927901</v>
      </c>
      <c r="S124" s="3">
        <v>226</v>
      </c>
      <c r="T124" s="2" t="s">
        <v>265</v>
      </c>
    </row>
    <row r="125" spans="1:20" ht="13.5" customHeight="1" x14ac:dyDescent="0.2">
      <c r="A125" s="2" t="s">
        <v>19</v>
      </c>
      <c r="B125" s="2" t="s">
        <v>266</v>
      </c>
      <c r="C125" s="3">
        <v>3</v>
      </c>
      <c r="D125" s="3">
        <v>3</v>
      </c>
      <c r="E125" s="4">
        <v>0.10299999999999999</v>
      </c>
      <c r="F125" s="3">
        <v>312</v>
      </c>
      <c r="G125" s="3">
        <v>33424</v>
      </c>
      <c r="H125" s="3">
        <v>5.3</v>
      </c>
      <c r="I125" s="3">
        <v>3</v>
      </c>
      <c r="J125" s="3">
        <v>30678</v>
      </c>
      <c r="K125" s="3">
        <v>10226</v>
      </c>
      <c r="L125" s="3">
        <v>29249</v>
      </c>
      <c r="M125" s="3">
        <v>9749.67</v>
      </c>
      <c r="N125" s="3">
        <v>32247</v>
      </c>
      <c r="O125" s="3">
        <v>10749</v>
      </c>
      <c r="P125" s="3">
        <v>66992</v>
      </c>
      <c r="Q125" s="3">
        <v>22330.67</v>
      </c>
      <c r="R125" s="3">
        <v>2.7076957081433699</v>
      </c>
      <c r="S125" s="3">
        <v>312</v>
      </c>
      <c r="T125" s="2" t="s">
        <v>267</v>
      </c>
    </row>
    <row r="126" spans="1:20" ht="13.5" customHeight="1" x14ac:dyDescent="0.2">
      <c r="A126" s="2" t="s">
        <v>19</v>
      </c>
      <c r="B126" s="2" t="s">
        <v>268</v>
      </c>
      <c r="C126" s="3">
        <v>3</v>
      </c>
      <c r="D126" s="3">
        <v>1</v>
      </c>
      <c r="E126" s="4">
        <v>6.0999999999999999E-2</v>
      </c>
      <c r="F126" s="3">
        <v>198</v>
      </c>
      <c r="G126" s="3">
        <v>22399</v>
      </c>
      <c r="H126" s="3">
        <v>11.2</v>
      </c>
      <c r="I126" s="3">
        <v>3</v>
      </c>
      <c r="J126" s="3">
        <v>2276</v>
      </c>
      <c r="K126" s="3">
        <v>758.67</v>
      </c>
      <c r="L126" s="3">
        <v>0</v>
      </c>
      <c r="M126" s="3">
        <v>0</v>
      </c>
      <c r="N126" s="3">
        <v>129663</v>
      </c>
      <c r="O126" s="3">
        <v>43221</v>
      </c>
      <c r="P126" s="3">
        <v>10364</v>
      </c>
      <c r="Q126" s="3">
        <v>3454.67</v>
      </c>
      <c r="R126" s="3">
        <v>2.8565488656183402</v>
      </c>
      <c r="S126" s="3">
        <v>198</v>
      </c>
      <c r="T126" s="2" t="s">
        <v>269</v>
      </c>
    </row>
    <row r="127" spans="1:20" ht="13.5" customHeight="1" x14ac:dyDescent="0.2">
      <c r="A127" s="2" t="s">
        <v>19</v>
      </c>
      <c r="B127" s="2" t="s">
        <v>270</v>
      </c>
      <c r="C127" s="3">
        <v>4</v>
      </c>
      <c r="D127" s="3">
        <v>1</v>
      </c>
      <c r="E127" s="4">
        <v>7.0999999999999994E-2</v>
      </c>
      <c r="F127" s="3">
        <v>155</v>
      </c>
      <c r="G127" s="3">
        <v>17880</v>
      </c>
      <c r="H127" s="3">
        <v>10.8</v>
      </c>
      <c r="I127" s="3">
        <v>4</v>
      </c>
      <c r="J127" s="3">
        <v>27586</v>
      </c>
      <c r="K127" s="3">
        <v>6896.5</v>
      </c>
      <c r="L127" s="3">
        <v>23026</v>
      </c>
      <c r="M127" s="3">
        <v>5756.5</v>
      </c>
      <c r="N127" s="3">
        <v>32701</v>
      </c>
      <c r="O127" s="3">
        <v>8175.25</v>
      </c>
      <c r="P127" s="3">
        <v>53395</v>
      </c>
      <c r="Q127" s="3">
        <v>13348.75</v>
      </c>
      <c r="R127" s="3">
        <v>2.9454622315708701</v>
      </c>
      <c r="S127" s="3">
        <v>155</v>
      </c>
      <c r="T127" s="2" t="s">
        <v>271</v>
      </c>
    </row>
    <row r="128" spans="1:20" ht="13.5" customHeight="1" x14ac:dyDescent="0.2">
      <c r="A128" s="2" t="s">
        <v>19</v>
      </c>
      <c r="B128" s="2" t="s">
        <v>272</v>
      </c>
      <c r="C128" s="3">
        <v>7</v>
      </c>
      <c r="D128" s="3">
        <v>2</v>
      </c>
      <c r="E128" s="4">
        <v>0.13200000000000001</v>
      </c>
      <c r="F128" s="3">
        <v>190</v>
      </c>
      <c r="G128" s="3">
        <v>21350</v>
      </c>
      <c r="H128" s="3">
        <v>11.5</v>
      </c>
      <c r="I128" s="3">
        <v>7</v>
      </c>
      <c r="J128" s="3">
        <v>28064</v>
      </c>
      <c r="K128" s="3">
        <v>4009.14</v>
      </c>
      <c r="L128" s="3">
        <v>20127</v>
      </c>
      <c r="M128" s="3">
        <v>2875.29</v>
      </c>
      <c r="N128" s="3">
        <v>31888</v>
      </c>
      <c r="O128" s="3">
        <v>4555.43</v>
      </c>
      <c r="P128" s="3">
        <v>56256</v>
      </c>
      <c r="Q128" s="3">
        <v>8036.57</v>
      </c>
      <c r="R128" s="3">
        <v>2.8558537615258901</v>
      </c>
      <c r="S128" s="3">
        <v>190</v>
      </c>
      <c r="T128" s="2" t="s">
        <v>273</v>
      </c>
    </row>
    <row r="129" spans="1:20" ht="13.5" customHeight="1" x14ac:dyDescent="0.2">
      <c r="A129" s="2" t="s">
        <v>19</v>
      </c>
      <c r="B129" s="2" t="s">
        <v>274</v>
      </c>
      <c r="C129" s="3">
        <v>3</v>
      </c>
      <c r="D129" s="3">
        <v>1</v>
      </c>
      <c r="E129" s="4">
        <v>0.10299999999999999</v>
      </c>
      <c r="F129" s="3">
        <v>136</v>
      </c>
      <c r="G129" s="3">
        <v>15770</v>
      </c>
      <c r="H129" s="3">
        <v>10.4</v>
      </c>
      <c r="I129" s="3">
        <v>3</v>
      </c>
      <c r="J129" s="3">
        <v>16372</v>
      </c>
      <c r="K129" s="3">
        <v>5457.33</v>
      </c>
      <c r="L129" s="3">
        <v>27279</v>
      </c>
      <c r="M129" s="3">
        <v>9093</v>
      </c>
      <c r="N129" s="3">
        <v>25489</v>
      </c>
      <c r="O129" s="3">
        <v>8496.33</v>
      </c>
      <c r="P129" s="3">
        <v>65623</v>
      </c>
      <c r="Q129" s="3">
        <v>21874.33</v>
      </c>
      <c r="R129" s="3">
        <v>2.9960317620076</v>
      </c>
      <c r="S129" s="3">
        <v>136</v>
      </c>
      <c r="T129" s="2" t="s">
        <v>275</v>
      </c>
    </row>
    <row r="130" spans="1:20" ht="13.5" customHeight="1" x14ac:dyDescent="0.2">
      <c r="A130" s="2" t="s">
        <v>19</v>
      </c>
      <c r="B130" s="2" t="s">
        <v>276</v>
      </c>
      <c r="C130" s="3">
        <v>6</v>
      </c>
      <c r="D130" s="3">
        <v>3</v>
      </c>
      <c r="E130" s="4">
        <v>0.16400000000000001</v>
      </c>
      <c r="F130" s="3">
        <v>213</v>
      </c>
      <c r="G130" s="3">
        <v>23371</v>
      </c>
      <c r="H130" s="3">
        <v>4.9000000000000004</v>
      </c>
      <c r="I130" s="3">
        <v>6</v>
      </c>
      <c r="J130" s="3">
        <v>36162</v>
      </c>
      <c r="K130" s="3">
        <v>6027</v>
      </c>
      <c r="L130" s="3">
        <v>6841</v>
      </c>
      <c r="M130" s="3">
        <v>1140.17</v>
      </c>
      <c r="N130" s="3">
        <v>53236</v>
      </c>
      <c r="O130" s="3">
        <v>8872.67</v>
      </c>
      <c r="P130" s="3">
        <v>35800</v>
      </c>
      <c r="Q130" s="3">
        <v>5966.67</v>
      </c>
      <c r="R130" s="3">
        <v>2.7923226230940701</v>
      </c>
      <c r="S130" s="3">
        <v>213</v>
      </c>
      <c r="T130" s="2" t="s">
        <v>277</v>
      </c>
    </row>
    <row r="131" spans="1:20" ht="13.5" customHeight="1" x14ac:dyDescent="0.2">
      <c r="A131" s="2" t="s">
        <v>19</v>
      </c>
      <c r="B131" s="2" t="s">
        <v>278</v>
      </c>
      <c r="C131" s="3">
        <v>2</v>
      </c>
      <c r="D131" s="3">
        <v>1</v>
      </c>
      <c r="E131" s="4">
        <v>0.127</v>
      </c>
      <c r="F131" s="3">
        <v>142</v>
      </c>
      <c r="G131" s="3">
        <v>15974</v>
      </c>
      <c r="H131" s="3">
        <v>10.6</v>
      </c>
      <c r="I131" s="3">
        <v>2</v>
      </c>
      <c r="J131" s="3">
        <v>25013</v>
      </c>
      <c r="K131" s="3">
        <v>12506.5</v>
      </c>
      <c r="L131" s="3">
        <v>25455</v>
      </c>
      <c r="M131" s="3">
        <v>12727.5</v>
      </c>
      <c r="N131" s="3">
        <v>31160</v>
      </c>
      <c r="O131" s="3">
        <v>15580</v>
      </c>
      <c r="P131" s="3">
        <v>50129</v>
      </c>
      <c r="Q131" s="3">
        <v>25064.5</v>
      </c>
      <c r="R131" s="3">
        <v>2.96932730125486</v>
      </c>
      <c r="S131" s="3">
        <v>142</v>
      </c>
      <c r="T131" s="2" t="s">
        <v>279</v>
      </c>
    </row>
    <row r="132" spans="1:20" ht="13.5" customHeight="1" x14ac:dyDescent="0.2">
      <c r="A132" s="2" t="s">
        <v>19</v>
      </c>
      <c r="B132" s="2" t="s">
        <v>280</v>
      </c>
      <c r="C132" s="3">
        <v>6</v>
      </c>
      <c r="D132" s="3">
        <v>3</v>
      </c>
      <c r="E132" s="4">
        <v>5.3999999999999999E-2</v>
      </c>
      <c r="F132" s="3">
        <v>699</v>
      </c>
      <c r="G132" s="3">
        <v>79196</v>
      </c>
      <c r="H132" s="3">
        <v>5</v>
      </c>
      <c r="I132" s="3">
        <v>6</v>
      </c>
      <c r="J132" s="3">
        <v>26129</v>
      </c>
      <c r="K132" s="3">
        <v>4354.83</v>
      </c>
      <c r="L132" s="3">
        <v>18935</v>
      </c>
      <c r="M132" s="3">
        <v>3155.83</v>
      </c>
      <c r="N132" s="3">
        <v>41466</v>
      </c>
      <c r="O132" s="3">
        <v>6911</v>
      </c>
      <c r="P132" s="3">
        <v>45198</v>
      </c>
      <c r="Q132" s="3">
        <v>7533</v>
      </c>
      <c r="R132" s="3">
        <v>2.2752009223217602</v>
      </c>
      <c r="S132" s="3">
        <v>699</v>
      </c>
      <c r="T132" s="2" t="s">
        <v>281</v>
      </c>
    </row>
    <row r="133" spans="1:20" ht="13.5" customHeight="1" x14ac:dyDescent="0.2">
      <c r="A133" s="2" t="s">
        <v>19</v>
      </c>
      <c r="B133" s="2" t="s">
        <v>282</v>
      </c>
      <c r="C133" s="3">
        <v>4</v>
      </c>
      <c r="D133" s="3">
        <v>1</v>
      </c>
      <c r="E133" s="4">
        <v>5.6000000000000001E-2</v>
      </c>
      <c r="F133" s="3">
        <v>125</v>
      </c>
      <c r="G133" s="3">
        <v>14295</v>
      </c>
      <c r="H133" s="3">
        <v>10.3</v>
      </c>
      <c r="I133" s="3">
        <v>4</v>
      </c>
      <c r="J133" s="3">
        <v>16010</v>
      </c>
      <c r="K133" s="3">
        <v>4002.5</v>
      </c>
      <c r="L133" s="3">
        <v>37876</v>
      </c>
      <c r="M133" s="3">
        <v>9469</v>
      </c>
      <c r="N133" s="3">
        <v>17503</v>
      </c>
      <c r="O133" s="3">
        <v>4375.75</v>
      </c>
      <c r="P133" s="3">
        <v>47837</v>
      </c>
      <c r="Q133" s="3">
        <v>11959.25</v>
      </c>
      <c r="R133" s="3">
        <v>2.9794609607286699</v>
      </c>
      <c r="S133" s="3">
        <v>125</v>
      </c>
      <c r="T133" s="2" t="s">
        <v>283</v>
      </c>
    </row>
    <row r="134" spans="1:20" ht="13.5" customHeight="1" x14ac:dyDescent="0.2">
      <c r="A134" s="2" t="s">
        <v>19</v>
      </c>
      <c r="B134" s="2" t="s">
        <v>284</v>
      </c>
      <c r="C134" s="3">
        <v>2</v>
      </c>
      <c r="D134" s="3">
        <v>2</v>
      </c>
      <c r="E134" s="4">
        <v>0.16900000000000001</v>
      </c>
      <c r="F134" s="3">
        <v>148</v>
      </c>
      <c r="G134" s="3">
        <v>15977</v>
      </c>
      <c r="H134" s="3">
        <v>5.0999999999999996</v>
      </c>
      <c r="I134" s="3">
        <v>2</v>
      </c>
      <c r="J134" s="3">
        <v>21821</v>
      </c>
      <c r="K134" s="3">
        <v>10910.5</v>
      </c>
      <c r="L134" s="3">
        <v>14428</v>
      </c>
      <c r="M134" s="3">
        <v>7214</v>
      </c>
      <c r="N134" s="3">
        <v>28296</v>
      </c>
      <c r="O134" s="3">
        <v>14148</v>
      </c>
      <c r="P134" s="3">
        <v>48029</v>
      </c>
      <c r="Q134" s="3">
        <v>24014.5</v>
      </c>
      <c r="R134" s="3">
        <v>2.8838876911195301</v>
      </c>
      <c r="S134" s="3">
        <v>148</v>
      </c>
      <c r="T134" s="2" t="s">
        <v>285</v>
      </c>
    </row>
    <row r="135" spans="1:20" ht="13.5" customHeight="1" x14ac:dyDescent="0.2">
      <c r="A135" s="2" t="s">
        <v>19</v>
      </c>
      <c r="B135" s="2" t="s">
        <v>286</v>
      </c>
      <c r="C135" s="3">
        <v>3</v>
      </c>
      <c r="D135" s="3">
        <v>1</v>
      </c>
      <c r="E135" s="4">
        <v>8.0000000000000002E-3</v>
      </c>
      <c r="F135" s="3">
        <v>1078</v>
      </c>
      <c r="G135" s="3">
        <v>122561</v>
      </c>
      <c r="H135" s="3">
        <v>5.9</v>
      </c>
      <c r="I135" s="3">
        <v>3</v>
      </c>
      <c r="J135" s="3">
        <v>1887</v>
      </c>
      <c r="K135" s="3">
        <v>629</v>
      </c>
      <c r="L135" s="3">
        <v>2548</v>
      </c>
      <c r="M135" s="3">
        <v>849.33</v>
      </c>
      <c r="N135" s="3">
        <v>87429</v>
      </c>
      <c r="O135" s="3">
        <v>29143</v>
      </c>
      <c r="P135" s="3">
        <v>18154</v>
      </c>
      <c r="Q135" s="3">
        <v>6051.33</v>
      </c>
      <c r="R135" s="3">
        <v>2.00884498486338</v>
      </c>
      <c r="S135" s="3">
        <v>1078</v>
      </c>
      <c r="T135" s="2" t="s">
        <v>287</v>
      </c>
    </row>
    <row r="136" spans="1:20" ht="13.5" customHeight="1" x14ac:dyDescent="0.2">
      <c r="A136" s="2" t="s">
        <v>19</v>
      </c>
      <c r="B136" s="2" t="s">
        <v>288</v>
      </c>
      <c r="C136" s="3">
        <v>6</v>
      </c>
      <c r="D136" s="3">
        <v>2</v>
      </c>
      <c r="E136" s="4">
        <v>8.3000000000000004E-2</v>
      </c>
      <c r="F136" s="3">
        <v>241</v>
      </c>
      <c r="G136" s="3">
        <v>25756</v>
      </c>
      <c r="H136" s="3">
        <v>5.9</v>
      </c>
      <c r="I136" s="3">
        <v>6</v>
      </c>
      <c r="J136" s="3">
        <v>24223</v>
      </c>
      <c r="K136" s="3">
        <v>4037.17</v>
      </c>
      <c r="L136" s="3">
        <v>17989</v>
      </c>
      <c r="M136" s="3">
        <v>2998.17</v>
      </c>
      <c r="N136" s="3">
        <v>28940</v>
      </c>
      <c r="O136" s="3">
        <v>4823.33</v>
      </c>
      <c r="P136" s="3">
        <v>38635</v>
      </c>
      <c r="Q136" s="3">
        <v>6439.17</v>
      </c>
      <c r="R136" s="3">
        <v>2.6585338752940602</v>
      </c>
      <c r="S136" s="3">
        <v>241</v>
      </c>
      <c r="T136" s="2" t="s">
        <v>289</v>
      </c>
    </row>
    <row r="137" spans="1:20" ht="13.5" customHeight="1" x14ac:dyDescent="0.2">
      <c r="A137" s="2" t="s">
        <v>19</v>
      </c>
      <c r="B137" s="2" t="s">
        <v>290</v>
      </c>
      <c r="C137" s="3">
        <v>4</v>
      </c>
      <c r="D137" s="3">
        <v>1</v>
      </c>
      <c r="E137" s="4">
        <v>9.6000000000000002E-2</v>
      </c>
      <c r="F137" s="3">
        <v>83</v>
      </c>
      <c r="G137" s="3">
        <v>8970</v>
      </c>
      <c r="H137" s="3">
        <v>9.1999999999999993</v>
      </c>
      <c r="I137" s="3">
        <v>4</v>
      </c>
      <c r="J137" s="3">
        <v>18280</v>
      </c>
      <c r="K137" s="3">
        <v>4570</v>
      </c>
      <c r="L137" s="3">
        <v>18285</v>
      </c>
      <c r="M137" s="3">
        <v>4571.25</v>
      </c>
      <c r="N137" s="3">
        <v>28609</v>
      </c>
      <c r="O137" s="3">
        <v>7152.25</v>
      </c>
      <c r="P137" s="3">
        <v>42375</v>
      </c>
      <c r="Q137" s="3">
        <v>10593.75</v>
      </c>
      <c r="R137" s="3">
        <v>3.1125282842581301</v>
      </c>
      <c r="S137" s="3">
        <v>83</v>
      </c>
      <c r="T137" s="2" t="s">
        <v>291</v>
      </c>
    </row>
    <row r="138" spans="1:20" ht="13.5" customHeight="1" x14ac:dyDescent="0.2">
      <c r="A138" s="2" t="s">
        <v>19</v>
      </c>
      <c r="B138" s="2" t="s">
        <v>292</v>
      </c>
      <c r="C138" s="3">
        <v>6</v>
      </c>
      <c r="D138" s="3">
        <v>2</v>
      </c>
      <c r="E138" s="4">
        <v>7.0000000000000007E-2</v>
      </c>
      <c r="F138" s="3">
        <v>401</v>
      </c>
      <c r="G138" s="3">
        <v>45162</v>
      </c>
      <c r="H138" s="3">
        <v>5.2</v>
      </c>
      <c r="I138" s="3">
        <v>6</v>
      </c>
      <c r="J138" s="3">
        <v>29891</v>
      </c>
      <c r="K138" s="3">
        <v>4981.83</v>
      </c>
      <c r="L138" s="3">
        <v>10597</v>
      </c>
      <c r="M138" s="3">
        <v>1766.17</v>
      </c>
      <c r="N138" s="3">
        <v>29883</v>
      </c>
      <c r="O138" s="3">
        <v>4980.5</v>
      </c>
      <c r="P138" s="3">
        <v>30430</v>
      </c>
      <c r="Q138" s="3">
        <v>5071.67</v>
      </c>
      <c r="R138" s="3">
        <v>2.4024393487118201</v>
      </c>
      <c r="S138" s="3">
        <v>401</v>
      </c>
      <c r="T138" s="2" t="s">
        <v>293</v>
      </c>
    </row>
    <row r="139" spans="1:20" ht="13.5" customHeight="1" x14ac:dyDescent="0.2">
      <c r="A139" s="2" t="s">
        <v>19</v>
      </c>
      <c r="B139" s="2" t="s">
        <v>294</v>
      </c>
      <c r="C139" s="3">
        <v>3</v>
      </c>
      <c r="D139" s="3">
        <v>1</v>
      </c>
      <c r="E139" s="4">
        <v>7.4999999999999997E-2</v>
      </c>
      <c r="F139" s="3">
        <v>133</v>
      </c>
      <c r="G139" s="3">
        <v>14985</v>
      </c>
      <c r="H139" s="3">
        <v>10.5</v>
      </c>
      <c r="I139" s="3">
        <v>3</v>
      </c>
      <c r="J139" s="3">
        <v>16916</v>
      </c>
      <c r="K139" s="3">
        <v>5638.67</v>
      </c>
      <c r="L139" s="3">
        <v>23387</v>
      </c>
      <c r="M139" s="3">
        <v>7795.67</v>
      </c>
      <c r="N139" s="3">
        <v>21270</v>
      </c>
      <c r="O139" s="3">
        <v>7090</v>
      </c>
      <c r="P139" s="3">
        <v>37852</v>
      </c>
      <c r="Q139" s="3">
        <v>12617.33</v>
      </c>
      <c r="R139" s="3">
        <v>2.8736439586909301</v>
      </c>
      <c r="S139" s="3">
        <v>133</v>
      </c>
      <c r="T139" s="2" t="s">
        <v>295</v>
      </c>
    </row>
    <row r="140" spans="1:20" ht="13.5" customHeight="1" x14ac:dyDescent="0.2">
      <c r="A140" s="2" t="s">
        <v>19</v>
      </c>
      <c r="B140" s="2" t="s">
        <v>296</v>
      </c>
      <c r="C140" s="3">
        <v>6</v>
      </c>
      <c r="D140" s="3">
        <v>3</v>
      </c>
      <c r="E140" s="4">
        <v>0.113</v>
      </c>
      <c r="F140" s="3">
        <v>292</v>
      </c>
      <c r="G140" s="3">
        <v>30637</v>
      </c>
      <c r="H140" s="3">
        <v>9.1</v>
      </c>
      <c r="I140" s="3">
        <v>6</v>
      </c>
      <c r="J140" s="3">
        <v>22107</v>
      </c>
      <c r="K140" s="3">
        <v>3684.5</v>
      </c>
      <c r="L140" s="3">
        <v>18253</v>
      </c>
      <c r="M140" s="3">
        <v>3042.17</v>
      </c>
      <c r="N140" s="3">
        <v>22216</v>
      </c>
      <c r="O140" s="3">
        <v>3702.67</v>
      </c>
      <c r="P140" s="3">
        <v>35077</v>
      </c>
      <c r="Q140" s="3">
        <v>5846.17</v>
      </c>
      <c r="R140" s="3">
        <v>2.5243027383509</v>
      </c>
      <c r="S140" s="3">
        <v>292</v>
      </c>
      <c r="T140" s="2" t="s">
        <v>297</v>
      </c>
    </row>
    <row r="141" spans="1:20" ht="13.5" customHeight="1" x14ac:dyDescent="0.2">
      <c r="A141" s="2" t="s">
        <v>19</v>
      </c>
      <c r="B141" s="2" t="s">
        <v>298</v>
      </c>
      <c r="C141" s="3">
        <v>9</v>
      </c>
      <c r="D141" s="3">
        <v>2</v>
      </c>
      <c r="E141" s="4">
        <v>0.214</v>
      </c>
      <c r="F141" s="3">
        <v>126</v>
      </c>
      <c r="G141" s="3">
        <v>14371</v>
      </c>
      <c r="H141" s="3">
        <v>10.4</v>
      </c>
      <c r="I141" s="3">
        <v>9</v>
      </c>
      <c r="J141" s="3">
        <v>13940</v>
      </c>
      <c r="K141" s="3">
        <v>1548.89</v>
      </c>
      <c r="L141" s="3">
        <v>20831</v>
      </c>
      <c r="M141" s="3">
        <v>2314.56</v>
      </c>
      <c r="N141" s="3">
        <v>19881</v>
      </c>
      <c r="O141" s="3">
        <v>2209</v>
      </c>
      <c r="P141" s="3">
        <v>37361</v>
      </c>
      <c r="Q141" s="3">
        <v>4151.22</v>
      </c>
      <c r="R141" s="3">
        <v>2.8634786455911598</v>
      </c>
      <c r="S141" s="3">
        <v>126</v>
      </c>
      <c r="T141" s="2" t="s">
        <v>299</v>
      </c>
    </row>
    <row r="142" spans="1:20" ht="13.5" customHeight="1" x14ac:dyDescent="0.2">
      <c r="A142" s="2" t="s">
        <v>19</v>
      </c>
      <c r="B142" s="2" t="s">
        <v>300</v>
      </c>
      <c r="C142" s="3">
        <v>3</v>
      </c>
      <c r="D142" s="3">
        <v>1</v>
      </c>
      <c r="E142" s="4">
        <v>0.08</v>
      </c>
      <c r="F142" s="3">
        <v>162</v>
      </c>
      <c r="G142" s="3">
        <v>17441</v>
      </c>
      <c r="H142" s="3">
        <v>8.6999999999999993</v>
      </c>
      <c r="I142" s="3">
        <v>3</v>
      </c>
      <c r="J142" s="3">
        <v>15432</v>
      </c>
      <c r="K142" s="3">
        <v>5144</v>
      </c>
      <c r="L142" s="3">
        <v>23010</v>
      </c>
      <c r="M142" s="3">
        <v>7670</v>
      </c>
      <c r="N142" s="3">
        <v>13382</v>
      </c>
      <c r="O142" s="3">
        <v>4460.67</v>
      </c>
      <c r="P142" s="3">
        <v>38820</v>
      </c>
      <c r="Q142" s="3">
        <v>12940</v>
      </c>
      <c r="R142" s="3">
        <v>2.7539753136219001</v>
      </c>
      <c r="S142" s="3">
        <v>162</v>
      </c>
      <c r="T142" s="2" t="s">
        <v>301</v>
      </c>
    </row>
    <row r="143" spans="1:20" ht="13.5" customHeight="1" x14ac:dyDescent="0.2">
      <c r="A143" s="2" t="s">
        <v>19</v>
      </c>
      <c r="B143" s="2" t="s">
        <v>302</v>
      </c>
      <c r="C143" s="3">
        <v>4</v>
      </c>
      <c r="D143" s="3">
        <v>2</v>
      </c>
      <c r="E143" s="4">
        <v>0.10100000000000001</v>
      </c>
      <c r="F143" s="3">
        <v>237</v>
      </c>
      <c r="G143" s="3">
        <v>26725</v>
      </c>
      <c r="H143" s="3">
        <v>10.7</v>
      </c>
      <c r="I143" s="3">
        <v>4</v>
      </c>
      <c r="J143" s="3">
        <v>16381</v>
      </c>
      <c r="K143" s="3">
        <v>4095.25</v>
      </c>
      <c r="L143" s="3">
        <v>16660</v>
      </c>
      <c r="M143" s="3">
        <v>4165</v>
      </c>
      <c r="N143" s="3">
        <v>24866</v>
      </c>
      <c r="O143" s="3">
        <v>6216.5</v>
      </c>
      <c r="P143" s="3">
        <v>25496</v>
      </c>
      <c r="Q143" s="3">
        <v>6374</v>
      </c>
      <c r="R143" s="3">
        <v>2.5464333264503298</v>
      </c>
      <c r="S143" s="3">
        <v>237</v>
      </c>
      <c r="T143" s="2" t="s">
        <v>303</v>
      </c>
    </row>
    <row r="144" spans="1:20" ht="13.5" customHeight="1" x14ac:dyDescent="0.2">
      <c r="A144" s="2" t="s">
        <v>19</v>
      </c>
      <c r="B144" s="2" t="s">
        <v>304</v>
      </c>
      <c r="C144" s="3">
        <v>7</v>
      </c>
      <c r="D144" s="3">
        <v>2</v>
      </c>
      <c r="E144" s="4">
        <v>8.3000000000000004E-2</v>
      </c>
      <c r="F144" s="3">
        <v>216</v>
      </c>
      <c r="G144" s="3">
        <v>24846</v>
      </c>
      <c r="H144" s="3">
        <v>10.199999999999999</v>
      </c>
      <c r="I144" s="3">
        <v>7</v>
      </c>
      <c r="J144" s="3">
        <v>3324</v>
      </c>
      <c r="K144" s="3">
        <v>474.86</v>
      </c>
      <c r="L144" s="3">
        <v>28803</v>
      </c>
      <c r="M144" s="3">
        <v>4114.71</v>
      </c>
      <c r="N144" s="3">
        <v>13401</v>
      </c>
      <c r="O144" s="3">
        <v>1914.43</v>
      </c>
      <c r="P144" s="3">
        <v>35256</v>
      </c>
      <c r="Q144" s="3">
        <v>5036.57</v>
      </c>
      <c r="R144" s="3">
        <v>2.5728716022004798</v>
      </c>
      <c r="S144" s="3">
        <v>216</v>
      </c>
      <c r="T144" s="2" t="s">
        <v>305</v>
      </c>
    </row>
    <row r="145" spans="1:20" ht="13.5" customHeight="1" x14ac:dyDescent="0.2">
      <c r="A145" s="2" t="s">
        <v>19</v>
      </c>
      <c r="B145" s="2" t="s">
        <v>306</v>
      </c>
      <c r="C145" s="3">
        <v>1</v>
      </c>
      <c r="D145" s="3">
        <v>1</v>
      </c>
      <c r="E145" s="4">
        <v>7.0000000000000001E-3</v>
      </c>
      <c r="F145" s="3">
        <v>1293</v>
      </c>
      <c r="G145" s="3">
        <v>143801</v>
      </c>
      <c r="H145" s="3">
        <v>7.1</v>
      </c>
      <c r="I145" s="3">
        <v>1</v>
      </c>
      <c r="J145" s="3">
        <v>3349</v>
      </c>
      <c r="K145" s="3">
        <v>3349</v>
      </c>
      <c r="L145" s="3">
        <v>0</v>
      </c>
      <c r="M145" s="3">
        <v>0</v>
      </c>
      <c r="N145" s="3">
        <v>71195</v>
      </c>
      <c r="O145" s="3">
        <v>71195</v>
      </c>
      <c r="P145" s="3">
        <v>4941</v>
      </c>
      <c r="Q145" s="3">
        <v>4941</v>
      </c>
      <c r="R145" s="3">
        <v>1.78868665368961</v>
      </c>
      <c r="S145" s="3">
        <v>1293</v>
      </c>
      <c r="T145" s="2" t="s">
        <v>307</v>
      </c>
    </row>
    <row r="146" spans="1:20" ht="13.5" customHeight="1" x14ac:dyDescent="0.2">
      <c r="A146" s="2" t="s">
        <v>19</v>
      </c>
      <c r="B146" s="2" t="s">
        <v>308</v>
      </c>
      <c r="C146" s="3">
        <v>5</v>
      </c>
      <c r="D146" s="3">
        <v>2</v>
      </c>
      <c r="E146" s="4">
        <v>0.22900000000000001</v>
      </c>
      <c r="F146" s="3">
        <v>105</v>
      </c>
      <c r="G146" s="3">
        <v>11842</v>
      </c>
      <c r="H146" s="3">
        <v>11.5</v>
      </c>
      <c r="I146" s="3">
        <v>5</v>
      </c>
      <c r="J146" s="3">
        <v>20158</v>
      </c>
      <c r="K146" s="3">
        <v>4031.6</v>
      </c>
      <c r="L146" s="3">
        <v>11880</v>
      </c>
      <c r="M146" s="3">
        <v>2376</v>
      </c>
      <c r="N146" s="3">
        <v>19276</v>
      </c>
      <c r="O146" s="3">
        <v>3855.2</v>
      </c>
      <c r="P146" s="3">
        <v>26377</v>
      </c>
      <c r="Q146" s="3">
        <v>5275.4</v>
      </c>
      <c r="R146" s="3">
        <v>2.8691814124372201</v>
      </c>
      <c r="S146" s="3">
        <v>105</v>
      </c>
      <c r="T146" s="2" t="s">
        <v>309</v>
      </c>
    </row>
    <row r="147" spans="1:20" ht="13.5" customHeight="1" x14ac:dyDescent="0.2">
      <c r="A147" s="2" t="s">
        <v>19</v>
      </c>
      <c r="B147" s="2" t="s">
        <v>310</v>
      </c>
      <c r="C147" s="3">
        <v>2</v>
      </c>
      <c r="D147" s="3">
        <v>2</v>
      </c>
      <c r="E147" s="4">
        <v>0.3</v>
      </c>
      <c r="F147" s="3">
        <v>70</v>
      </c>
      <c r="G147" s="3">
        <v>7842</v>
      </c>
      <c r="H147" s="3">
        <v>11.4</v>
      </c>
      <c r="I147" s="3">
        <v>2</v>
      </c>
      <c r="J147" s="3">
        <v>14876</v>
      </c>
      <c r="K147" s="3">
        <v>7438</v>
      </c>
      <c r="L147" s="3">
        <v>20801</v>
      </c>
      <c r="M147" s="3">
        <v>10400.5</v>
      </c>
      <c r="N147" s="3">
        <v>17121</v>
      </c>
      <c r="O147" s="3">
        <v>8560.5</v>
      </c>
      <c r="P147" s="3">
        <v>24055</v>
      </c>
      <c r="Q147" s="3">
        <v>12027.5</v>
      </c>
      <c r="R147" s="3">
        <v>3.0405627850813102</v>
      </c>
      <c r="S147" s="3">
        <v>70</v>
      </c>
      <c r="T147" s="2" t="s">
        <v>311</v>
      </c>
    </row>
    <row r="148" spans="1:20" ht="13.5" customHeight="1" x14ac:dyDescent="0.2">
      <c r="A148" s="2" t="s">
        <v>19</v>
      </c>
      <c r="B148" s="2" t="s">
        <v>312</v>
      </c>
      <c r="C148" s="3">
        <v>4</v>
      </c>
      <c r="D148" s="3">
        <v>4</v>
      </c>
      <c r="E148" s="4">
        <v>0.1</v>
      </c>
      <c r="F148" s="3">
        <v>491</v>
      </c>
      <c r="G148" s="3">
        <v>53883</v>
      </c>
      <c r="H148" s="3">
        <v>6.1</v>
      </c>
      <c r="I148" s="3">
        <v>4</v>
      </c>
      <c r="J148" s="3">
        <v>15934</v>
      </c>
      <c r="K148" s="3">
        <v>3983.5</v>
      </c>
      <c r="L148" s="3">
        <v>8480</v>
      </c>
      <c r="M148" s="3">
        <v>2120</v>
      </c>
      <c r="N148" s="3">
        <v>20618</v>
      </c>
      <c r="O148" s="3">
        <v>5154.5</v>
      </c>
      <c r="P148" s="3">
        <v>28105</v>
      </c>
      <c r="Q148" s="3">
        <v>7026.25</v>
      </c>
      <c r="R148" s="3">
        <v>2.1730556499582598</v>
      </c>
      <c r="S148" s="3">
        <v>491</v>
      </c>
      <c r="T148" s="2" t="s">
        <v>313</v>
      </c>
    </row>
    <row r="149" spans="1:20" ht="13.5" customHeight="1" x14ac:dyDescent="0.2">
      <c r="A149" s="2" t="s">
        <v>19</v>
      </c>
      <c r="B149" s="2" t="s">
        <v>314</v>
      </c>
      <c r="C149" s="3">
        <v>4</v>
      </c>
      <c r="D149" s="3">
        <v>1</v>
      </c>
      <c r="E149" s="4">
        <v>0.16900000000000001</v>
      </c>
      <c r="F149" s="3">
        <v>83</v>
      </c>
      <c r="G149" s="3">
        <v>8723</v>
      </c>
      <c r="H149" s="3">
        <v>5.0999999999999996</v>
      </c>
      <c r="I149" s="3">
        <v>4</v>
      </c>
      <c r="J149" s="3">
        <v>16394</v>
      </c>
      <c r="K149" s="3">
        <v>4098.5</v>
      </c>
      <c r="L149" s="3">
        <v>13703</v>
      </c>
      <c r="M149" s="3">
        <v>3425.75</v>
      </c>
      <c r="N149" s="3">
        <v>20898</v>
      </c>
      <c r="O149" s="3">
        <v>5224.5</v>
      </c>
      <c r="P149" s="3">
        <v>21647</v>
      </c>
      <c r="Q149" s="3">
        <v>5411.75</v>
      </c>
      <c r="R149" s="3">
        <v>2.9421097004195298</v>
      </c>
      <c r="S149" s="3">
        <v>83</v>
      </c>
      <c r="T149" s="2" t="s">
        <v>315</v>
      </c>
    </row>
    <row r="150" spans="1:20" ht="13.5" customHeight="1" x14ac:dyDescent="0.2">
      <c r="A150" s="2" t="s">
        <v>19</v>
      </c>
      <c r="B150" s="2" t="s">
        <v>316</v>
      </c>
      <c r="C150" s="3">
        <v>2</v>
      </c>
      <c r="D150" s="3">
        <v>1</v>
      </c>
      <c r="E150" s="4">
        <v>0.01</v>
      </c>
      <c r="F150" s="3">
        <v>1050</v>
      </c>
      <c r="G150" s="3">
        <v>114717</v>
      </c>
      <c r="H150" s="3">
        <v>4.7</v>
      </c>
      <c r="I150" s="3">
        <v>2</v>
      </c>
      <c r="J150" s="3">
        <v>21143</v>
      </c>
      <c r="K150" s="3">
        <v>10571.5</v>
      </c>
      <c r="L150" s="3">
        <v>2757</v>
      </c>
      <c r="M150" s="3">
        <v>1378.5</v>
      </c>
      <c r="N150" s="3">
        <v>26622</v>
      </c>
      <c r="O150" s="3">
        <v>13311</v>
      </c>
      <c r="P150" s="3">
        <v>21640</v>
      </c>
      <c r="Q150" s="3">
        <v>10820</v>
      </c>
      <c r="R150" s="3">
        <v>1.8371192622838799</v>
      </c>
      <c r="S150" s="3">
        <v>1050</v>
      </c>
      <c r="T150" s="2" t="s">
        <v>317</v>
      </c>
    </row>
    <row r="151" spans="1:20" ht="13.5" customHeight="1" x14ac:dyDescent="0.2">
      <c r="A151" s="2" t="s">
        <v>19</v>
      </c>
      <c r="B151" s="2" t="s">
        <v>318</v>
      </c>
      <c r="C151" s="3">
        <v>4</v>
      </c>
      <c r="D151" s="3">
        <v>2</v>
      </c>
      <c r="E151" s="4">
        <v>1.9E-2</v>
      </c>
      <c r="F151" s="3">
        <v>1070</v>
      </c>
      <c r="G151" s="3">
        <v>118210</v>
      </c>
      <c r="H151" s="3">
        <v>6.6</v>
      </c>
      <c r="I151" s="3">
        <v>4</v>
      </c>
      <c r="J151" s="3">
        <v>17821</v>
      </c>
      <c r="K151" s="3">
        <v>4455.25</v>
      </c>
      <c r="L151" s="3">
        <v>9537</v>
      </c>
      <c r="M151" s="3">
        <v>2384.25</v>
      </c>
      <c r="N151" s="3">
        <v>24020</v>
      </c>
      <c r="O151" s="3">
        <v>6005</v>
      </c>
      <c r="P151" s="3">
        <v>18835</v>
      </c>
      <c r="Q151" s="3">
        <v>4708.75</v>
      </c>
      <c r="R151" s="3">
        <v>1.8170337519028199</v>
      </c>
      <c r="S151" s="3">
        <v>1070</v>
      </c>
      <c r="T151" s="2" t="s">
        <v>319</v>
      </c>
    </row>
    <row r="152" spans="1:20" ht="13.5" customHeight="1" x14ac:dyDescent="0.2">
      <c r="A152" s="2" t="s">
        <v>19</v>
      </c>
      <c r="B152" s="2" t="s">
        <v>320</v>
      </c>
      <c r="C152" s="3">
        <v>4</v>
      </c>
      <c r="D152" s="3">
        <v>4</v>
      </c>
      <c r="E152" s="4">
        <v>0.16200000000000001</v>
      </c>
      <c r="F152" s="3">
        <v>370</v>
      </c>
      <c r="G152" s="3">
        <v>39374</v>
      </c>
      <c r="H152" s="3">
        <v>7.4</v>
      </c>
      <c r="I152" s="3">
        <v>4</v>
      </c>
      <c r="J152" s="3">
        <v>6911</v>
      </c>
      <c r="K152" s="3">
        <v>1727.75</v>
      </c>
      <c r="L152" s="3">
        <v>0</v>
      </c>
      <c r="M152" s="3">
        <v>0</v>
      </c>
      <c r="N152" s="3">
        <v>22799</v>
      </c>
      <c r="O152" s="3">
        <v>5699.75</v>
      </c>
      <c r="P152" s="3">
        <v>39391</v>
      </c>
      <c r="Q152" s="3">
        <v>9847.75</v>
      </c>
      <c r="R152" s="3">
        <v>2.2753860708010101</v>
      </c>
      <c r="S152" s="3">
        <v>370</v>
      </c>
      <c r="T152" s="2" t="s">
        <v>321</v>
      </c>
    </row>
    <row r="153" spans="1:20" ht="13.5" customHeight="1" x14ac:dyDescent="0.2">
      <c r="A153" s="2" t="s">
        <v>19</v>
      </c>
      <c r="B153" s="2" t="s">
        <v>322</v>
      </c>
      <c r="C153" s="3">
        <v>4</v>
      </c>
      <c r="D153" s="3">
        <v>2</v>
      </c>
      <c r="E153" s="4">
        <v>0.17699999999999999</v>
      </c>
      <c r="F153" s="3">
        <v>113</v>
      </c>
      <c r="G153" s="3">
        <v>12343</v>
      </c>
      <c r="H153" s="3">
        <v>9.6999999999999993</v>
      </c>
      <c r="I153" s="3">
        <v>4</v>
      </c>
      <c r="J153" s="3">
        <v>11465</v>
      </c>
      <c r="K153" s="3">
        <v>3821.67</v>
      </c>
      <c r="L153" s="3">
        <v>13588</v>
      </c>
      <c r="M153" s="3">
        <v>4529.33</v>
      </c>
      <c r="N153" s="3">
        <v>12779</v>
      </c>
      <c r="O153" s="3">
        <v>4259.67</v>
      </c>
      <c r="P153" s="3">
        <v>28137</v>
      </c>
      <c r="Q153" s="3">
        <v>9379</v>
      </c>
      <c r="R153" s="3">
        <v>2.7662614573353399</v>
      </c>
      <c r="S153" s="3">
        <v>113</v>
      </c>
      <c r="T153" s="2" t="s">
        <v>323</v>
      </c>
    </row>
    <row r="154" spans="1:20" ht="13.5" customHeight="1" x14ac:dyDescent="0.2">
      <c r="A154" s="2" t="s">
        <v>19</v>
      </c>
      <c r="B154" s="2" t="s">
        <v>324</v>
      </c>
      <c r="C154" s="3">
        <v>4</v>
      </c>
      <c r="D154" s="3">
        <v>3</v>
      </c>
      <c r="E154" s="4">
        <v>0.28299999999999997</v>
      </c>
      <c r="F154" s="3">
        <v>92</v>
      </c>
      <c r="G154" s="3">
        <v>10077</v>
      </c>
      <c r="H154" s="3">
        <v>10.4</v>
      </c>
      <c r="I154" s="3">
        <v>4</v>
      </c>
      <c r="J154" s="3">
        <v>10399</v>
      </c>
      <c r="K154" s="3">
        <v>3466.33</v>
      </c>
      <c r="L154" s="3">
        <v>11970</v>
      </c>
      <c r="M154" s="3">
        <v>3990</v>
      </c>
      <c r="N154" s="3">
        <v>16851</v>
      </c>
      <c r="O154" s="3">
        <v>5617</v>
      </c>
      <c r="P154" s="3">
        <v>24612</v>
      </c>
      <c r="Q154" s="3">
        <v>8204</v>
      </c>
      <c r="R154" s="3">
        <v>2.84125062471947</v>
      </c>
      <c r="S154" s="3">
        <v>92</v>
      </c>
      <c r="T154" s="2" t="s">
        <v>325</v>
      </c>
    </row>
    <row r="155" spans="1:20" ht="13.5" customHeight="1" x14ac:dyDescent="0.2">
      <c r="A155" s="2" t="s">
        <v>19</v>
      </c>
      <c r="B155" s="2" t="s">
        <v>326</v>
      </c>
      <c r="C155" s="3">
        <v>2</v>
      </c>
      <c r="D155" s="3">
        <v>1</v>
      </c>
      <c r="E155" s="4">
        <v>0.03</v>
      </c>
      <c r="F155" s="3">
        <v>536</v>
      </c>
      <c r="G155" s="3">
        <v>58721</v>
      </c>
      <c r="H155" s="3">
        <v>5.0999999999999996</v>
      </c>
      <c r="I155" s="3">
        <v>2</v>
      </c>
      <c r="J155" s="3">
        <v>3828</v>
      </c>
      <c r="K155" s="3">
        <v>1914</v>
      </c>
      <c r="L155" s="3">
        <v>0</v>
      </c>
      <c r="M155" s="3">
        <v>0</v>
      </c>
      <c r="N155" s="3">
        <v>50736</v>
      </c>
      <c r="O155" s="3">
        <v>25368</v>
      </c>
      <c r="P155" s="3">
        <v>4212</v>
      </c>
      <c r="Q155" s="3">
        <v>2106</v>
      </c>
      <c r="R155" s="3">
        <v>2.0400352371435502</v>
      </c>
      <c r="S155" s="3">
        <v>536</v>
      </c>
      <c r="T155" s="2" t="s">
        <v>327</v>
      </c>
    </row>
    <row r="156" spans="1:20" ht="13.5" customHeight="1" x14ac:dyDescent="0.2">
      <c r="A156" s="2" t="s">
        <v>19</v>
      </c>
      <c r="B156" s="2" t="s">
        <v>328</v>
      </c>
      <c r="C156" s="3">
        <v>4</v>
      </c>
      <c r="D156" s="3">
        <v>2</v>
      </c>
      <c r="E156" s="4">
        <v>0.152</v>
      </c>
      <c r="F156" s="3">
        <v>198</v>
      </c>
      <c r="G156" s="3">
        <v>22450</v>
      </c>
      <c r="H156" s="3">
        <v>8.3000000000000007</v>
      </c>
      <c r="I156" s="3">
        <v>4</v>
      </c>
      <c r="J156" s="3">
        <v>15814</v>
      </c>
      <c r="K156" s="3">
        <v>3953.5</v>
      </c>
      <c r="L156" s="3">
        <v>6025</v>
      </c>
      <c r="M156" s="3">
        <v>1506.25</v>
      </c>
      <c r="N156" s="3">
        <v>14679</v>
      </c>
      <c r="O156" s="3">
        <v>3669.75</v>
      </c>
      <c r="P156" s="3">
        <v>20684</v>
      </c>
      <c r="Q156" s="3">
        <v>5171</v>
      </c>
      <c r="R156" s="3">
        <v>2.4607460233877698</v>
      </c>
      <c r="S156" s="3">
        <v>198</v>
      </c>
      <c r="T156" s="2" t="s">
        <v>329</v>
      </c>
    </row>
    <row r="157" spans="1:20" ht="13.5" customHeight="1" x14ac:dyDescent="0.2">
      <c r="A157" s="2" t="s">
        <v>19</v>
      </c>
      <c r="B157" s="2" t="s">
        <v>330</v>
      </c>
      <c r="C157" s="3">
        <v>3</v>
      </c>
      <c r="D157" s="3">
        <v>3</v>
      </c>
      <c r="E157" s="4">
        <v>0.154</v>
      </c>
      <c r="F157" s="3">
        <v>259</v>
      </c>
      <c r="G157" s="3">
        <v>27516</v>
      </c>
      <c r="H157" s="3">
        <v>9.1</v>
      </c>
      <c r="I157" s="3">
        <v>3</v>
      </c>
      <c r="J157" s="3">
        <v>10288</v>
      </c>
      <c r="K157" s="3">
        <v>3429.33</v>
      </c>
      <c r="L157" s="3">
        <v>6447</v>
      </c>
      <c r="M157" s="3">
        <v>2149</v>
      </c>
      <c r="N157" s="3">
        <v>14648</v>
      </c>
      <c r="O157" s="3">
        <v>4882.67</v>
      </c>
      <c r="P157" s="3">
        <v>21703</v>
      </c>
      <c r="Q157" s="3">
        <v>7234.33</v>
      </c>
      <c r="R157" s="3">
        <v>2.3116802386497399</v>
      </c>
      <c r="S157" s="3">
        <v>259</v>
      </c>
      <c r="T157" s="2" t="s">
        <v>331</v>
      </c>
    </row>
    <row r="158" spans="1:20" ht="13.5" customHeight="1" x14ac:dyDescent="0.2">
      <c r="A158" s="2" t="s">
        <v>19</v>
      </c>
      <c r="B158" s="2" t="s">
        <v>332</v>
      </c>
      <c r="C158" s="3">
        <v>5</v>
      </c>
      <c r="D158" s="3">
        <v>4</v>
      </c>
      <c r="E158" s="4">
        <v>2.8000000000000001E-2</v>
      </c>
      <c r="F158" s="3">
        <v>1345</v>
      </c>
      <c r="G158" s="3">
        <v>148057</v>
      </c>
      <c r="H158" s="3">
        <v>5.5</v>
      </c>
      <c r="I158" s="3">
        <v>5</v>
      </c>
      <c r="J158" s="3">
        <v>18874</v>
      </c>
      <c r="K158" s="3">
        <v>4718.5</v>
      </c>
      <c r="L158" s="3">
        <v>5889</v>
      </c>
      <c r="M158" s="3">
        <v>1472.25</v>
      </c>
      <c r="N158" s="3">
        <v>16213</v>
      </c>
      <c r="O158" s="3">
        <v>4053.25</v>
      </c>
      <c r="P158" s="3">
        <v>9855</v>
      </c>
      <c r="Q158" s="3">
        <v>2463.75</v>
      </c>
      <c r="R158" s="3">
        <v>1.5774063693385001</v>
      </c>
      <c r="S158" s="3">
        <v>1345</v>
      </c>
      <c r="T158" s="2" t="s">
        <v>333</v>
      </c>
    </row>
    <row r="159" spans="1:20" ht="13.5" customHeight="1" x14ac:dyDescent="0.2">
      <c r="A159" s="2" t="s">
        <v>19</v>
      </c>
      <c r="B159" s="2" t="s">
        <v>334</v>
      </c>
      <c r="C159" s="3">
        <v>2</v>
      </c>
      <c r="D159" s="3">
        <v>1</v>
      </c>
      <c r="E159" s="4">
        <v>4.1000000000000002E-2</v>
      </c>
      <c r="F159" s="3">
        <v>222</v>
      </c>
      <c r="G159" s="3">
        <v>24280</v>
      </c>
      <c r="H159" s="3">
        <v>4.5</v>
      </c>
      <c r="I159" s="3">
        <v>2</v>
      </c>
      <c r="J159" s="3">
        <v>13112</v>
      </c>
      <c r="K159" s="3">
        <v>6556</v>
      </c>
      <c r="L159" s="3">
        <v>7510</v>
      </c>
      <c r="M159" s="3">
        <v>3755</v>
      </c>
      <c r="N159" s="3">
        <v>13506</v>
      </c>
      <c r="O159" s="3">
        <v>6753</v>
      </c>
      <c r="P159" s="3">
        <v>12582</v>
      </c>
      <c r="Q159" s="3">
        <v>6291</v>
      </c>
      <c r="R159" s="3">
        <v>2.32305689283714</v>
      </c>
      <c r="S159" s="3">
        <v>222</v>
      </c>
      <c r="T159" s="2" t="s">
        <v>335</v>
      </c>
    </row>
    <row r="160" spans="1:20" ht="13.5" customHeight="1" x14ac:dyDescent="0.2">
      <c r="A160" s="2" t="s">
        <v>19</v>
      </c>
      <c r="B160" s="2" t="s">
        <v>336</v>
      </c>
      <c r="C160" s="3">
        <v>1</v>
      </c>
      <c r="D160" s="3">
        <v>1</v>
      </c>
      <c r="E160" s="4">
        <v>0.127</v>
      </c>
      <c r="F160" s="3">
        <v>79</v>
      </c>
      <c r="G160" s="3">
        <v>8987</v>
      </c>
      <c r="H160" s="3">
        <v>10.3</v>
      </c>
      <c r="I160" s="3">
        <v>1</v>
      </c>
      <c r="J160" s="3">
        <v>3551</v>
      </c>
      <c r="K160" s="3">
        <v>3551</v>
      </c>
      <c r="L160" s="3">
        <v>6971</v>
      </c>
      <c r="M160" s="3">
        <v>6971</v>
      </c>
      <c r="N160" s="3">
        <v>10838</v>
      </c>
      <c r="O160" s="3">
        <v>10838</v>
      </c>
      <c r="P160" s="3">
        <v>23795</v>
      </c>
      <c r="Q160" s="3">
        <v>23795</v>
      </c>
      <c r="R160" s="3">
        <v>2.76261209613783</v>
      </c>
      <c r="S160" s="3">
        <v>79</v>
      </c>
      <c r="T160" s="2" t="s">
        <v>337</v>
      </c>
    </row>
    <row r="161" spans="1:20" ht="13.5" customHeight="1" x14ac:dyDescent="0.2">
      <c r="A161" s="2" t="s">
        <v>19</v>
      </c>
      <c r="B161" s="2" t="s">
        <v>338</v>
      </c>
      <c r="C161" s="3">
        <v>4</v>
      </c>
      <c r="D161" s="3">
        <v>1</v>
      </c>
      <c r="E161" s="4">
        <v>0.108</v>
      </c>
      <c r="F161" s="3">
        <v>111</v>
      </c>
      <c r="G161" s="3">
        <v>12609</v>
      </c>
      <c r="H161" s="3">
        <v>11.3</v>
      </c>
      <c r="I161" s="3">
        <v>4</v>
      </c>
      <c r="J161" s="3">
        <v>11560</v>
      </c>
      <c r="K161" s="3">
        <v>2890</v>
      </c>
      <c r="L161" s="3">
        <v>8030</v>
      </c>
      <c r="M161" s="3">
        <v>2007.5</v>
      </c>
      <c r="N161" s="3">
        <v>11417</v>
      </c>
      <c r="O161" s="3">
        <v>2854.25</v>
      </c>
      <c r="P161" s="3">
        <v>12040</v>
      </c>
      <c r="Q161" s="3">
        <v>3010</v>
      </c>
      <c r="R161" s="3">
        <v>2.58861991152463</v>
      </c>
      <c r="S161" s="3">
        <v>111</v>
      </c>
      <c r="T161" s="2" t="s">
        <v>339</v>
      </c>
    </row>
    <row r="162" spans="1:20" ht="13.5" customHeight="1" x14ac:dyDescent="0.2">
      <c r="A162" s="2" t="s">
        <v>19</v>
      </c>
      <c r="B162" s="2" t="s">
        <v>340</v>
      </c>
      <c r="C162" s="3">
        <v>4</v>
      </c>
      <c r="D162" s="3">
        <v>2</v>
      </c>
      <c r="E162" s="4">
        <v>7.6999999999999999E-2</v>
      </c>
      <c r="F162" s="3">
        <v>323</v>
      </c>
      <c r="G162" s="3">
        <v>35294</v>
      </c>
      <c r="H162" s="3">
        <v>5.8</v>
      </c>
      <c r="I162" s="3">
        <v>4</v>
      </c>
      <c r="J162" s="3">
        <v>9193</v>
      </c>
      <c r="K162" s="3">
        <v>2298.25</v>
      </c>
      <c r="L162" s="3">
        <v>5878</v>
      </c>
      <c r="M162" s="3">
        <v>1469.5</v>
      </c>
      <c r="N162" s="3">
        <v>11563</v>
      </c>
      <c r="O162" s="3">
        <v>2890.75</v>
      </c>
      <c r="P162" s="3">
        <v>14986</v>
      </c>
      <c r="Q162" s="3">
        <v>3746.5</v>
      </c>
      <c r="R162" s="3">
        <v>2.1100995535445</v>
      </c>
      <c r="S162" s="3">
        <v>323</v>
      </c>
      <c r="T162" s="2" t="s">
        <v>341</v>
      </c>
    </row>
    <row r="163" spans="1:20" ht="13.5" customHeight="1" x14ac:dyDescent="0.2">
      <c r="A163" s="2" t="s">
        <v>19</v>
      </c>
      <c r="B163" s="2" t="s">
        <v>342</v>
      </c>
      <c r="C163" s="3">
        <v>8</v>
      </c>
      <c r="D163" s="3">
        <v>2</v>
      </c>
      <c r="E163" s="4">
        <v>0.11700000000000001</v>
      </c>
      <c r="F163" s="3">
        <v>163</v>
      </c>
      <c r="G163" s="3">
        <v>16748</v>
      </c>
      <c r="H163" s="3">
        <v>8.6999999999999993</v>
      </c>
      <c r="I163" s="3">
        <v>8</v>
      </c>
      <c r="J163" s="3">
        <v>11253</v>
      </c>
      <c r="K163" s="3">
        <v>2250.6</v>
      </c>
      <c r="L163" s="3">
        <v>0</v>
      </c>
      <c r="M163" s="3">
        <v>0</v>
      </c>
      <c r="N163" s="3">
        <v>15395</v>
      </c>
      <c r="O163" s="3">
        <v>3079</v>
      </c>
      <c r="P163" s="3">
        <v>11993</v>
      </c>
      <c r="Q163" s="3">
        <v>2398.6</v>
      </c>
      <c r="R163" s="3">
        <v>2.3748607526992802</v>
      </c>
      <c r="S163" s="3">
        <v>163</v>
      </c>
      <c r="T163" s="2" t="s">
        <v>343</v>
      </c>
    </row>
    <row r="164" spans="1:20" ht="13.5" customHeight="1" x14ac:dyDescent="0.2">
      <c r="A164" s="2" t="s">
        <v>19</v>
      </c>
      <c r="B164" s="2" t="s">
        <v>344</v>
      </c>
      <c r="C164" s="3">
        <v>2</v>
      </c>
      <c r="D164" s="3">
        <v>2</v>
      </c>
      <c r="E164" s="4">
        <v>0.108</v>
      </c>
      <c r="F164" s="3">
        <v>139</v>
      </c>
      <c r="G164" s="3">
        <v>14753</v>
      </c>
      <c r="H164" s="3">
        <v>10.199999999999999</v>
      </c>
      <c r="I164" s="3">
        <v>2</v>
      </c>
      <c r="J164" s="3">
        <v>4248</v>
      </c>
      <c r="K164" s="3">
        <v>2124</v>
      </c>
      <c r="L164" s="3">
        <v>7793</v>
      </c>
      <c r="M164" s="3">
        <v>3896.5</v>
      </c>
      <c r="N164" s="3">
        <v>7730</v>
      </c>
      <c r="O164" s="3">
        <v>3865</v>
      </c>
      <c r="P164" s="3">
        <v>17979</v>
      </c>
      <c r="Q164" s="3">
        <v>8989.5</v>
      </c>
      <c r="R164" s="3">
        <v>2.43390215571111</v>
      </c>
      <c r="S164" s="3">
        <v>139</v>
      </c>
      <c r="T164" s="2" t="s">
        <v>345</v>
      </c>
    </row>
    <row r="165" spans="1:20" ht="13.5" customHeight="1" x14ac:dyDescent="0.2">
      <c r="A165" s="2" t="s">
        <v>19</v>
      </c>
      <c r="B165" s="2" t="s">
        <v>346</v>
      </c>
      <c r="C165" s="3">
        <v>2</v>
      </c>
      <c r="D165" s="3">
        <v>1</v>
      </c>
      <c r="E165" s="4">
        <v>0.02</v>
      </c>
      <c r="F165" s="3">
        <v>397</v>
      </c>
      <c r="G165" s="3">
        <v>43140</v>
      </c>
      <c r="H165" s="3">
        <v>5.9</v>
      </c>
      <c r="I165" s="3">
        <v>2</v>
      </c>
      <c r="J165" s="3">
        <v>5420</v>
      </c>
      <c r="K165" s="3">
        <v>2710</v>
      </c>
      <c r="L165" s="3">
        <v>1699</v>
      </c>
      <c r="M165" s="3">
        <v>849.5</v>
      </c>
      <c r="N165" s="3">
        <v>14130</v>
      </c>
      <c r="O165" s="3">
        <v>7065</v>
      </c>
      <c r="P165" s="3">
        <v>14394</v>
      </c>
      <c r="Q165" s="3">
        <v>7197</v>
      </c>
      <c r="R165" s="3">
        <v>1.96337145469874</v>
      </c>
      <c r="S165" s="3">
        <v>397</v>
      </c>
      <c r="T165" s="2" t="s">
        <v>347</v>
      </c>
    </row>
    <row r="166" spans="1:20" ht="13.5" customHeight="1" x14ac:dyDescent="0.2">
      <c r="A166" s="2" t="s">
        <v>19</v>
      </c>
      <c r="B166" s="2" t="s">
        <v>348</v>
      </c>
      <c r="C166" s="3">
        <v>9</v>
      </c>
      <c r="D166" s="3">
        <v>3</v>
      </c>
      <c r="E166" s="4">
        <v>0.115</v>
      </c>
      <c r="F166" s="3">
        <v>191</v>
      </c>
      <c r="G166" s="3">
        <v>21185</v>
      </c>
      <c r="H166" s="3">
        <v>9.1999999999999993</v>
      </c>
      <c r="I166" s="3">
        <v>9</v>
      </c>
      <c r="J166" s="3">
        <v>7090</v>
      </c>
      <c r="K166" s="3">
        <v>1012.86</v>
      </c>
      <c r="L166" s="3">
        <v>796</v>
      </c>
      <c r="M166" s="3">
        <v>113.71</v>
      </c>
      <c r="N166" s="3">
        <v>13112</v>
      </c>
      <c r="O166" s="3">
        <v>1873.14</v>
      </c>
      <c r="P166" s="3">
        <v>14446</v>
      </c>
      <c r="Q166" s="3">
        <v>2063.71</v>
      </c>
      <c r="R166" s="3">
        <v>2.2685093606371498</v>
      </c>
      <c r="S166" s="3">
        <v>191</v>
      </c>
      <c r="T166" s="2" t="s">
        <v>349</v>
      </c>
    </row>
    <row r="167" spans="1:20" ht="13.5" customHeight="1" x14ac:dyDescent="0.2">
      <c r="A167" s="2" t="s">
        <v>19</v>
      </c>
      <c r="B167" s="2" t="s">
        <v>350</v>
      </c>
      <c r="C167" s="3">
        <v>2</v>
      </c>
      <c r="D167" s="3">
        <v>1</v>
      </c>
      <c r="E167" s="4">
        <v>6.8000000000000005E-2</v>
      </c>
      <c r="F167" s="3">
        <v>132</v>
      </c>
      <c r="G167" s="3">
        <v>14502</v>
      </c>
      <c r="H167" s="3">
        <v>10.8</v>
      </c>
      <c r="I167" s="3">
        <v>2</v>
      </c>
      <c r="J167" s="3">
        <v>6475</v>
      </c>
      <c r="K167" s="3">
        <v>3237.5</v>
      </c>
      <c r="L167" s="3">
        <v>7201</v>
      </c>
      <c r="M167" s="3">
        <v>3600.5</v>
      </c>
      <c r="N167" s="3">
        <v>8023</v>
      </c>
      <c r="O167" s="3">
        <v>4011.5</v>
      </c>
      <c r="P167" s="3">
        <v>11687</v>
      </c>
      <c r="Q167" s="3">
        <v>5843.5</v>
      </c>
      <c r="R167" s="3">
        <v>2.4029904578398402</v>
      </c>
      <c r="S167" s="3">
        <v>132</v>
      </c>
      <c r="T167" s="2" t="s">
        <v>351</v>
      </c>
    </row>
    <row r="168" spans="1:20" ht="13.5" customHeight="1" x14ac:dyDescent="0.2">
      <c r="A168" s="2" t="s">
        <v>19</v>
      </c>
      <c r="B168" s="2" t="s">
        <v>352</v>
      </c>
      <c r="C168" s="3">
        <v>2</v>
      </c>
      <c r="D168" s="3">
        <v>1</v>
      </c>
      <c r="E168" s="4">
        <v>4.3999999999999997E-2</v>
      </c>
      <c r="F168" s="3">
        <v>160</v>
      </c>
      <c r="G168" s="3">
        <v>18524</v>
      </c>
      <c r="H168" s="3">
        <v>10.7</v>
      </c>
      <c r="I168" s="3">
        <v>2</v>
      </c>
      <c r="J168" s="3">
        <v>6428</v>
      </c>
      <c r="K168" s="3">
        <v>3214</v>
      </c>
      <c r="L168" s="3">
        <v>4691</v>
      </c>
      <c r="M168" s="3">
        <v>2345.5</v>
      </c>
      <c r="N168" s="3">
        <v>9197</v>
      </c>
      <c r="O168" s="3">
        <v>4598.5</v>
      </c>
      <c r="P168" s="3">
        <v>12709</v>
      </c>
      <c r="Q168" s="3">
        <v>6354.5</v>
      </c>
      <c r="R168" s="3">
        <v>2.3147228436306402</v>
      </c>
      <c r="S168" s="3">
        <v>160</v>
      </c>
      <c r="T168" s="2" t="s">
        <v>353</v>
      </c>
    </row>
    <row r="169" spans="1:20" ht="13.5" customHeight="1" x14ac:dyDescent="0.2">
      <c r="A169" s="2" t="s">
        <v>19</v>
      </c>
      <c r="B169" s="2" t="s">
        <v>354</v>
      </c>
      <c r="C169" s="3">
        <v>4</v>
      </c>
      <c r="D169" s="3">
        <v>1</v>
      </c>
      <c r="E169" s="4">
        <v>2.5999999999999999E-2</v>
      </c>
      <c r="F169" s="3">
        <v>388</v>
      </c>
      <c r="G169" s="3">
        <v>42733</v>
      </c>
      <c r="H169" s="3">
        <v>7.9</v>
      </c>
      <c r="I169" s="3">
        <v>4</v>
      </c>
      <c r="J169" s="3">
        <v>9053</v>
      </c>
      <c r="K169" s="3">
        <v>2263.25</v>
      </c>
      <c r="L169" s="3">
        <v>6534</v>
      </c>
      <c r="M169" s="3">
        <v>1633.5</v>
      </c>
      <c r="N169" s="3">
        <v>8281</v>
      </c>
      <c r="O169" s="3">
        <v>2070.25</v>
      </c>
      <c r="P169" s="3">
        <v>9133</v>
      </c>
      <c r="Q169" s="3">
        <v>2283.25</v>
      </c>
      <c r="R169" s="3">
        <v>1.92969537452312</v>
      </c>
      <c r="S169" s="3">
        <v>388</v>
      </c>
      <c r="T169" s="2" t="s">
        <v>355</v>
      </c>
    </row>
    <row r="170" spans="1:20" ht="13.5" customHeight="1" x14ac:dyDescent="0.2">
      <c r="A170" s="2" t="s">
        <v>19</v>
      </c>
      <c r="B170" s="2" t="s">
        <v>356</v>
      </c>
      <c r="C170" s="3">
        <v>1</v>
      </c>
      <c r="D170" s="3">
        <v>1</v>
      </c>
      <c r="E170" s="4">
        <v>0.127</v>
      </c>
      <c r="F170" s="3">
        <v>126</v>
      </c>
      <c r="G170" s="3">
        <v>14167</v>
      </c>
      <c r="H170" s="3">
        <v>9.1</v>
      </c>
      <c r="I170" s="3">
        <v>1</v>
      </c>
      <c r="J170" s="3">
        <v>6861</v>
      </c>
      <c r="K170" s="3">
        <v>6861</v>
      </c>
      <c r="L170" s="3">
        <v>5794</v>
      </c>
      <c r="M170" s="3">
        <v>5794</v>
      </c>
      <c r="N170" s="3">
        <v>7912</v>
      </c>
      <c r="O170" s="3">
        <v>7912</v>
      </c>
      <c r="P170" s="3">
        <v>8615</v>
      </c>
      <c r="Q170" s="3">
        <v>8615</v>
      </c>
      <c r="R170" s="3">
        <v>2.3647445080052698</v>
      </c>
      <c r="S170" s="3">
        <v>126</v>
      </c>
      <c r="T170" s="2" t="s">
        <v>357</v>
      </c>
    </row>
    <row r="171" spans="1:20" ht="13.5" customHeight="1" x14ac:dyDescent="0.2">
      <c r="A171" s="2" t="s">
        <v>19</v>
      </c>
      <c r="B171" s="2" t="s">
        <v>358</v>
      </c>
      <c r="C171" s="3">
        <v>19</v>
      </c>
      <c r="D171" s="3">
        <v>2</v>
      </c>
      <c r="E171" s="4">
        <v>0.13</v>
      </c>
      <c r="F171" s="3">
        <v>193</v>
      </c>
      <c r="G171" s="3">
        <v>22238</v>
      </c>
      <c r="H171" s="3">
        <v>10.3</v>
      </c>
      <c r="I171" s="3">
        <v>19</v>
      </c>
      <c r="J171" s="3">
        <v>5424</v>
      </c>
      <c r="K171" s="3">
        <v>1084.8</v>
      </c>
      <c r="L171" s="3">
        <v>4184</v>
      </c>
      <c r="M171" s="3">
        <v>836.8</v>
      </c>
      <c r="N171" s="3">
        <v>7592</v>
      </c>
      <c r="O171" s="3">
        <v>1518.4</v>
      </c>
      <c r="P171" s="3">
        <v>10503</v>
      </c>
      <c r="Q171" s="3">
        <v>2100.6</v>
      </c>
      <c r="R171" s="3">
        <v>2.1569694930132601</v>
      </c>
      <c r="S171" s="3">
        <v>193</v>
      </c>
      <c r="T171" s="2" t="s">
        <v>359</v>
      </c>
    </row>
    <row r="172" spans="1:20" ht="13.5" customHeight="1" x14ac:dyDescent="0.2">
      <c r="A172" s="2" t="s">
        <v>19</v>
      </c>
      <c r="B172" s="2" t="s">
        <v>360</v>
      </c>
      <c r="C172" s="3">
        <v>3</v>
      </c>
      <c r="D172" s="3">
        <v>2</v>
      </c>
      <c r="E172" s="4">
        <v>3.7999999999999999E-2</v>
      </c>
      <c r="F172" s="3">
        <v>547</v>
      </c>
      <c r="G172" s="3">
        <v>58667</v>
      </c>
      <c r="H172" s="3">
        <v>6.3</v>
      </c>
      <c r="I172" s="3">
        <v>3</v>
      </c>
      <c r="J172" s="3">
        <v>9831</v>
      </c>
      <c r="K172" s="3">
        <v>3277</v>
      </c>
      <c r="L172" s="3">
        <v>1637</v>
      </c>
      <c r="M172" s="3">
        <v>545.66999999999996</v>
      </c>
      <c r="N172" s="3">
        <v>8053</v>
      </c>
      <c r="O172" s="3">
        <v>2684.33</v>
      </c>
      <c r="P172" s="3">
        <v>6965</v>
      </c>
      <c r="Q172" s="3">
        <v>2321.67</v>
      </c>
      <c r="R172" s="3">
        <v>1.6850290483813799</v>
      </c>
      <c r="S172" s="3">
        <v>547</v>
      </c>
      <c r="T172" s="2" t="s">
        <v>361</v>
      </c>
    </row>
    <row r="173" spans="1:20" ht="13.5" customHeight="1" x14ac:dyDescent="0.2">
      <c r="A173" s="2" t="s">
        <v>19</v>
      </c>
      <c r="B173" s="2" t="s">
        <v>362</v>
      </c>
      <c r="C173" s="3">
        <v>3</v>
      </c>
      <c r="D173" s="3">
        <v>2</v>
      </c>
      <c r="E173" s="4">
        <v>4.2999999999999997E-2</v>
      </c>
      <c r="F173" s="3">
        <v>540</v>
      </c>
      <c r="G173" s="3">
        <v>58057</v>
      </c>
      <c r="H173" s="3">
        <v>8.9</v>
      </c>
      <c r="I173" s="3">
        <v>3</v>
      </c>
      <c r="J173" s="3">
        <v>5591</v>
      </c>
      <c r="K173" s="3">
        <v>2795.5</v>
      </c>
      <c r="L173" s="3">
        <v>9054</v>
      </c>
      <c r="M173" s="3">
        <v>4527</v>
      </c>
      <c r="N173" s="3">
        <v>5018</v>
      </c>
      <c r="O173" s="3">
        <v>2509</v>
      </c>
      <c r="P173" s="3">
        <v>6604</v>
      </c>
      <c r="Q173" s="3">
        <v>3302</v>
      </c>
      <c r="R173" s="3">
        <v>1.68701671426324</v>
      </c>
      <c r="S173" s="3">
        <v>540</v>
      </c>
      <c r="T173" s="2" t="s">
        <v>363</v>
      </c>
    </row>
    <row r="174" spans="1:20" ht="13.5" customHeight="1" x14ac:dyDescent="0.2">
      <c r="A174" s="2" t="s">
        <v>19</v>
      </c>
      <c r="B174" s="2" t="s">
        <v>364</v>
      </c>
      <c r="C174" s="3">
        <v>1</v>
      </c>
      <c r="D174" s="3">
        <v>1</v>
      </c>
      <c r="E174" s="4">
        <v>1.2999999999999999E-2</v>
      </c>
      <c r="F174" s="3">
        <v>627</v>
      </c>
      <c r="G174" s="3">
        <v>68102</v>
      </c>
      <c r="H174" s="3">
        <v>8.1</v>
      </c>
      <c r="I174" s="3">
        <v>1</v>
      </c>
      <c r="J174" s="3">
        <v>0</v>
      </c>
      <c r="K174" s="3">
        <v>0</v>
      </c>
      <c r="L174" s="3">
        <v>904</v>
      </c>
      <c r="M174" s="3">
        <v>904</v>
      </c>
      <c r="N174" s="3">
        <v>5898</v>
      </c>
      <c r="O174" s="3">
        <v>5898</v>
      </c>
      <c r="P174" s="3">
        <v>18807</v>
      </c>
      <c r="Q174" s="3">
        <v>18807</v>
      </c>
      <c r="R174" s="3">
        <v>1.6111250793026399</v>
      </c>
      <c r="S174" s="3">
        <v>627</v>
      </c>
      <c r="T174" s="2" t="s">
        <v>365</v>
      </c>
    </row>
    <row r="175" spans="1:20" ht="13.5" customHeight="1" x14ac:dyDescent="0.2">
      <c r="A175" s="2" t="s">
        <v>19</v>
      </c>
      <c r="B175" s="2" t="s">
        <v>366</v>
      </c>
      <c r="C175" s="3">
        <v>4</v>
      </c>
      <c r="D175" s="3">
        <v>3</v>
      </c>
      <c r="E175" s="4">
        <v>0.06</v>
      </c>
      <c r="F175" s="3">
        <v>551</v>
      </c>
      <c r="G175" s="3">
        <v>61108</v>
      </c>
      <c r="H175" s="3">
        <v>7.1</v>
      </c>
      <c r="I175" s="3">
        <v>4</v>
      </c>
      <c r="J175" s="3">
        <v>0</v>
      </c>
      <c r="K175" s="3">
        <v>0</v>
      </c>
      <c r="L175" s="3">
        <v>0</v>
      </c>
      <c r="M175" s="3">
        <v>0</v>
      </c>
      <c r="N175" s="3">
        <v>16216</v>
      </c>
      <c r="O175" s="3">
        <v>5405.33</v>
      </c>
      <c r="P175" s="3">
        <v>6516</v>
      </c>
      <c r="Q175" s="3">
        <v>2172</v>
      </c>
      <c r="R175" s="3">
        <v>1.6154860485208999</v>
      </c>
      <c r="S175" s="3">
        <v>551</v>
      </c>
      <c r="T175" s="2" t="s">
        <v>367</v>
      </c>
    </row>
    <row r="176" spans="1:20" ht="13.5" customHeight="1" x14ac:dyDescent="0.2">
      <c r="A176" s="2" t="s">
        <v>19</v>
      </c>
      <c r="B176" s="2" t="s">
        <v>368</v>
      </c>
      <c r="C176" s="3">
        <v>1</v>
      </c>
      <c r="D176" s="3">
        <v>1</v>
      </c>
      <c r="E176" s="4">
        <v>1.6E-2</v>
      </c>
      <c r="F176" s="3">
        <v>429</v>
      </c>
      <c r="G176" s="3">
        <v>47375</v>
      </c>
      <c r="H176" s="3">
        <v>5.5</v>
      </c>
      <c r="I176" s="3">
        <v>1</v>
      </c>
      <c r="J176" s="3">
        <v>5967</v>
      </c>
      <c r="K176" s="3">
        <v>5967</v>
      </c>
      <c r="L176" s="3">
        <v>1935</v>
      </c>
      <c r="M176" s="3">
        <v>1935</v>
      </c>
      <c r="N176" s="3">
        <v>6695</v>
      </c>
      <c r="O176" s="3">
        <v>6695</v>
      </c>
      <c r="P176" s="3">
        <v>7735</v>
      </c>
      <c r="Q176" s="3">
        <v>7735</v>
      </c>
      <c r="R176" s="3">
        <v>1.7164703269936601</v>
      </c>
      <c r="S176" s="3">
        <v>429</v>
      </c>
      <c r="T176" s="2" t="s">
        <v>369</v>
      </c>
    </row>
    <row r="177" spans="1:20" ht="13.5" customHeight="1" x14ac:dyDescent="0.2">
      <c r="A177" s="2" t="s">
        <v>19</v>
      </c>
      <c r="B177" s="2" t="s">
        <v>370</v>
      </c>
      <c r="C177" s="3">
        <v>4</v>
      </c>
      <c r="D177" s="3">
        <v>3</v>
      </c>
      <c r="E177" s="4">
        <v>5.7000000000000002E-2</v>
      </c>
      <c r="F177" s="3">
        <v>670</v>
      </c>
      <c r="G177" s="3">
        <v>71773</v>
      </c>
      <c r="H177" s="3">
        <v>5.7</v>
      </c>
      <c r="I177" s="3">
        <v>4</v>
      </c>
      <c r="J177" s="3">
        <v>1628</v>
      </c>
      <c r="K177" s="3">
        <v>542.66999999999996</v>
      </c>
      <c r="L177" s="3">
        <v>2676</v>
      </c>
      <c r="M177" s="3">
        <v>892</v>
      </c>
      <c r="N177" s="3">
        <v>8068</v>
      </c>
      <c r="O177" s="3">
        <v>2689.33</v>
      </c>
      <c r="P177" s="3">
        <v>9091</v>
      </c>
      <c r="Q177" s="3">
        <v>3030.33</v>
      </c>
      <c r="R177" s="3">
        <v>1.5056156228688</v>
      </c>
      <c r="S177" s="3">
        <v>670</v>
      </c>
      <c r="T177" s="2" t="s">
        <v>371</v>
      </c>
    </row>
    <row r="178" spans="1:20" ht="13.5" customHeight="1" x14ac:dyDescent="0.2">
      <c r="A178" s="2" t="s">
        <v>19</v>
      </c>
      <c r="B178" s="2" t="s">
        <v>372</v>
      </c>
      <c r="C178" s="3">
        <v>2</v>
      </c>
      <c r="D178" s="3">
        <v>1</v>
      </c>
      <c r="E178" s="4">
        <v>1.7999999999999999E-2</v>
      </c>
      <c r="F178" s="3">
        <v>444</v>
      </c>
      <c r="G178" s="3">
        <v>46838</v>
      </c>
      <c r="H178" s="3">
        <v>5</v>
      </c>
      <c r="I178" s="3">
        <v>2</v>
      </c>
      <c r="J178" s="3">
        <v>3460</v>
      </c>
      <c r="K178" s="3">
        <v>1730</v>
      </c>
      <c r="L178" s="3">
        <v>0</v>
      </c>
      <c r="M178" s="3">
        <v>0</v>
      </c>
      <c r="N178" s="3">
        <v>7710</v>
      </c>
      <c r="O178" s="3">
        <v>3855</v>
      </c>
      <c r="P178" s="3">
        <v>9780</v>
      </c>
      <c r="Q178" s="3">
        <v>4890</v>
      </c>
      <c r="R178" s="3">
        <v>1.67380105718769</v>
      </c>
      <c r="S178" s="3">
        <v>444</v>
      </c>
      <c r="T178" s="2" t="s">
        <v>373</v>
      </c>
    </row>
    <row r="179" spans="1:20" ht="13.5" customHeight="1" x14ac:dyDescent="0.2">
      <c r="A179" s="2" t="s">
        <v>19</v>
      </c>
      <c r="B179" s="2" t="s">
        <v>374</v>
      </c>
      <c r="C179" s="3">
        <v>2</v>
      </c>
      <c r="D179" s="3">
        <v>2</v>
      </c>
      <c r="E179" s="4">
        <v>8.9999999999999993E-3</v>
      </c>
      <c r="F179" s="3">
        <v>1799</v>
      </c>
      <c r="G179" s="3">
        <v>204371</v>
      </c>
      <c r="H179" s="3">
        <v>9</v>
      </c>
      <c r="I179" s="3">
        <v>2</v>
      </c>
      <c r="J179" s="3">
        <v>3060</v>
      </c>
      <c r="K179" s="3">
        <v>1530</v>
      </c>
      <c r="L179" s="3">
        <v>3387</v>
      </c>
      <c r="M179" s="3">
        <v>1693.5</v>
      </c>
      <c r="N179" s="3">
        <v>6477</v>
      </c>
      <c r="O179" s="3">
        <v>3238.5</v>
      </c>
      <c r="P179" s="3">
        <v>5371</v>
      </c>
      <c r="Q179" s="3">
        <v>2685.5</v>
      </c>
      <c r="R179" s="3">
        <v>1.00730125047707</v>
      </c>
      <c r="S179" s="3">
        <v>1799</v>
      </c>
      <c r="T179" s="2" t="s">
        <v>375</v>
      </c>
    </row>
    <row r="180" spans="1:20" ht="13.5" customHeight="1" x14ac:dyDescent="0.2">
      <c r="A180" s="2" t="s">
        <v>19</v>
      </c>
      <c r="B180" s="2" t="s">
        <v>376</v>
      </c>
      <c r="C180" s="3">
        <v>2</v>
      </c>
      <c r="D180" s="3">
        <v>2</v>
      </c>
      <c r="E180" s="4">
        <v>3.2000000000000001E-2</v>
      </c>
      <c r="F180" s="3">
        <v>444</v>
      </c>
      <c r="G180" s="3">
        <v>47686</v>
      </c>
      <c r="H180" s="3">
        <v>5.6</v>
      </c>
      <c r="I180" s="3">
        <v>2</v>
      </c>
      <c r="J180" s="3">
        <v>3445</v>
      </c>
      <c r="K180" s="3">
        <v>1722.5</v>
      </c>
      <c r="L180" s="3">
        <v>2008</v>
      </c>
      <c r="M180" s="3">
        <v>1004</v>
      </c>
      <c r="N180" s="3">
        <v>4376</v>
      </c>
      <c r="O180" s="3">
        <v>2188</v>
      </c>
      <c r="P180" s="3">
        <v>8115</v>
      </c>
      <c r="Q180" s="3">
        <v>4057.5</v>
      </c>
      <c r="R180" s="3">
        <v>1.60653629046029</v>
      </c>
      <c r="S180" s="3">
        <v>444</v>
      </c>
      <c r="T180" s="2" t="s">
        <v>377</v>
      </c>
    </row>
    <row r="181" spans="1:20" ht="13.5" customHeight="1" x14ac:dyDescent="0.2">
      <c r="A181" s="2" t="s">
        <v>19</v>
      </c>
      <c r="B181" s="2" t="s">
        <v>378</v>
      </c>
      <c r="C181" s="3">
        <v>2</v>
      </c>
      <c r="D181" s="3">
        <v>1</v>
      </c>
      <c r="E181" s="4">
        <v>3.2000000000000001E-2</v>
      </c>
      <c r="F181" s="3">
        <v>281</v>
      </c>
      <c r="G181" s="3">
        <v>34260</v>
      </c>
      <c r="H181" s="3">
        <v>9.4</v>
      </c>
      <c r="I181" s="3">
        <v>2</v>
      </c>
      <c r="J181" s="3">
        <v>0</v>
      </c>
      <c r="K181" s="3">
        <v>0</v>
      </c>
      <c r="L181" s="3">
        <v>0</v>
      </c>
      <c r="M181" s="3">
        <v>0</v>
      </c>
      <c r="N181" s="3">
        <v>10968</v>
      </c>
      <c r="O181" s="3">
        <v>5484</v>
      </c>
      <c r="P181" s="3">
        <v>6215</v>
      </c>
      <c r="Q181" s="3">
        <v>3107.5</v>
      </c>
      <c r="R181" s="3">
        <v>1.78639267018985</v>
      </c>
      <c r="S181" s="3">
        <v>281</v>
      </c>
      <c r="T181" s="2" t="s">
        <v>379</v>
      </c>
    </row>
    <row r="182" spans="1:20" ht="13.5" customHeight="1" x14ac:dyDescent="0.2">
      <c r="A182" s="2" t="s">
        <v>19</v>
      </c>
      <c r="B182" s="2" t="s">
        <v>380</v>
      </c>
      <c r="C182" s="3">
        <v>3</v>
      </c>
      <c r="D182" s="3">
        <v>1</v>
      </c>
      <c r="E182" s="4">
        <v>2.4E-2</v>
      </c>
      <c r="F182" s="3">
        <v>425</v>
      </c>
      <c r="G182" s="3">
        <v>46163</v>
      </c>
      <c r="H182" s="3">
        <v>8.4</v>
      </c>
      <c r="I182" s="3">
        <v>3</v>
      </c>
      <c r="J182" s="3">
        <v>3640</v>
      </c>
      <c r="K182" s="3">
        <v>1213.33</v>
      </c>
      <c r="L182" s="3">
        <v>3779</v>
      </c>
      <c r="M182" s="3">
        <v>1259.67</v>
      </c>
      <c r="N182" s="3">
        <v>6883</v>
      </c>
      <c r="O182" s="3">
        <v>2294.33</v>
      </c>
      <c r="P182" s="3">
        <v>2854</v>
      </c>
      <c r="Q182" s="3">
        <v>951.33</v>
      </c>
      <c r="R182" s="3">
        <v>1.6060271075167201</v>
      </c>
      <c r="S182" s="3">
        <v>425</v>
      </c>
      <c r="T182" s="2" t="s">
        <v>381</v>
      </c>
    </row>
    <row r="183" spans="1:20" ht="13.5" customHeight="1" x14ac:dyDescent="0.2">
      <c r="A183" s="2" t="s">
        <v>19</v>
      </c>
      <c r="B183" s="2" t="s">
        <v>382</v>
      </c>
      <c r="C183" s="3">
        <v>2</v>
      </c>
      <c r="D183" s="3">
        <v>2</v>
      </c>
      <c r="E183" s="4">
        <v>7.2999999999999995E-2</v>
      </c>
      <c r="F183" s="3">
        <v>314</v>
      </c>
      <c r="G183" s="3">
        <v>32711</v>
      </c>
      <c r="H183" s="3">
        <v>10.199999999999999</v>
      </c>
      <c r="I183" s="3">
        <v>2</v>
      </c>
      <c r="J183" s="3">
        <v>0</v>
      </c>
      <c r="K183" s="3">
        <v>0</v>
      </c>
      <c r="L183" s="3">
        <v>3866</v>
      </c>
      <c r="M183" s="3">
        <v>1933</v>
      </c>
      <c r="N183" s="3">
        <v>5225</v>
      </c>
      <c r="O183" s="3">
        <v>2612.5</v>
      </c>
      <c r="P183" s="3">
        <v>7183</v>
      </c>
      <c r="Q183" s="3">
        <v>3591.5</v>
      </c>
      <c r="R183" s="3">
        <v>1.7145646635863701</v>
      </c>
      <c r="S183" s="3">
        <v>314</v>
      </c>
      <c r="T183" s="2" t="s">
        <v>383</v>
      </c>
    </row>
    <row r="184" spans="1:20" ht="13.5" customHeight="1" x14ac:dyDescent="0.2">
      <c r="A184" s="2" t="s">
        <v>19</v>
      </c>
      <c r="B184" s="2" t="s">
        <v>384</v>
      </c>
      <c r="C184" s="3">
        <v>1</v>
      </c>
      <c r="D184" s="3">
        <v>1</v>
      </c>
      <c r="E184" s="4">
        <v>0.108</v>
      </c>
      <c r="F184" s="3">
        <v>111</v>
      </c>
      <c r="G184" s="3">
        <v>11866</v>
      </c>
      <c r="H184" s="3">
        <v>9</v>
      </c>
      <c r="I184" s="3">
        <v>1</v>
      </c>
      <c r="J184" s="3">
        <v>4312</v>
      </c>
      <c r="K184" s="3">
        <v>4312</v>
      </c>
      <c r="L184" s="3">
        <v>2279</v>
      </c>
      <c r="M184" s="3">
        <v>2279</v>
      </c>
      <c r="N184" s="3">
        <v>4858</v>
      </c>
      <c r="O184" s="3">
        <v>4858</v>
      </c>
      <c r="P184" s="3">
        <v>3919</v>
      </c>
      <c r="Q184" s="3">
        <v>3919</v>
      </c>
      <c r="R184" s="3">
        <v>2.1412943730669798</v>
      </c>
      <c r="S184" s="3">
        <v>111</v>
      </c>
      <c r="T184" s="2" t="s">
        <v>385</v>
      </c>
    </row>
    <row r="185" spans="1:20" ht="13.5" customHeight="1" x14ac:dyDescent="0.2">
      <c r="A185" s="2" t="s">
        <v>19</v>
      </c>
      <c r="B185" s="2" t="s">
        <v>386</v>
      </c>
      <c r="C185" s="3">
        <v>1</v>
      </c>
      <c r="D185" s="3">
        <v>1</v>
      </c>
      <c r="E185" s="4">
        <v>0.156</v>
      </c>
      <c r="F185" s="3">
        <v>96</v>
      </c>
      <c r="G185" s="3">
        <v>10688</v>
      </c>
      <c r="H185" s="3">
        <v>10.199999999999999</v>
      </c>
      <c r="I185" s="3">
        <v>1</v>
      </c>
      <c r="J185" s="3">
        <v>2273</v>
      </c>
      <c r="K185" s="3">
        <v>2273</v>
      </c>
      <c r="L185" s="3">
        <v>3610</v>
      </c>
      <c r="M185" s="3">
        <v>3610</v>
      </c>
      <c r="N185" s="3">
        <v>2428</v>
      </c>
      <c r="O185" s="3">
        <v>2428</v>
      </c>
      <c r="P185" s="3">
        <v>5119</v>
      </c>
      <c r="Q185" s="3">
        <v>5119</v>
      </c>
      <c r="R185" s="3">
        <v>2.14580477962914</v>
      </c>
      <c r="S185" s="3">
        <v>96</v>
      </c>
      <c r="T185" s="2" t="s">
        <v>387</v>
      </c>
    </row>
    <row r="186" spans="1:20" ht="13.5" customHeight="1" x14ac:dyDescent="0.2">
      <c r="A186" s="2" t="s">
        <v>19</v>
      </c>
      <c r="B186" s="2" t="s">
        <v>388</v>
      </c>
      <c r="C186" s="3">
        <v>2</v>
      </c>
      <c r="D186" s="3">
        <v>1</v>
      </c>
      <c r="E186" s="4">
        <v>0.106</v>
      </c>
      <c r="F186" s="3">
        <v>113</v>
      </c>
      <c r="G186" s="3">
        <v>12597</v>
      </c>
      <c r="H186" s="3">
        <v>11.2</v>
      </c>
      <c r="I186" s="3">
        <v>2</v>
      </c>
      <c r="J186" s="3">
        <v>2526</v>
      </c>
      <c r="K186" s="3">
        <v>1263</v>
      </c>
      <c r="L186" s="3">
        <v>3483</v>
      </c>
      <c r="M186" s="3">
        <v>1741.5</v>
      </c>
      <c r="N186" s="3">
        <v>1878</v>
      </c>
      <c r="O186" s="3">
        <v>939</v>
      </c>
      <c r="P186" s="3">
        <v>5333</v>
      </c>
      <c r="Q186" s="3">
        <v>2666.5</v>
      </c>
      <c r="R186" s="3">
        <v>2.0681530116662001</v>
      </c>
      <c r="S186" s="3">
        <v>113</v>
      </c>
      <c r="T186" s="2" t="s">
        <v>389</v>
      </c>
    </row>
    <row r="187" spans="1:20" ht="13.5" customHeight="1" x14ac:dyDescent="0.2">
      <c r="A187" s="2" t="s">
        <v>19</v>
      </c>
      <c r="B187" s="2" t="s">
        <v>390</v>
      </c>
      <c r="C187" s="3">
        <v>1</v>
      </c>
      <c r="D187" s="3">
        <v>1</v>
      </c>
      <c r="E187" s="4">
        <v>1.4999999999999999E-2</v>
      </c>
      <c r="F187" s="3">
        <v>464</v>
      </c>
      <c r="G187" s="3">
        <v>50929</v>
      </c>
      <c r="H187" s="3">
        <v>6.9</v>
      </c>
      <c r="I187" s="3">
        <v>1</v>
      </c>
      <c r="J187" s="3">
        <v>1954</v>
      </c>
      <c r="K187" s="3">
        <v>1954</v>
      </c>
      <c r="L187" s="3">
        <v>0</v>
      </c>
      <c r="M187" s="3">
        <v>0</v>
      </c>
      <c r="N187" s="3">
        <v>4190</v>
      </c>
      <c r="O187" s="3">
        <v>4190</v>
      </c>
      <c r="P187" s="3">
        <v>6929</v>
      </c>
      <c r="Q187" s="3">
        <v>6929</v>
      </c>
      <c r="R187" s="3">
        <v>1.44985728062482</v>
      </c>
      <c r="S187" s="3">
        <v>464</v>
      </c>
      <c r="T187" s="2" t="s">
        <v>391</v>
      </c>
    </row>
    <row r="188" spans="1:20" ht="13.5" customHeight="1" x14ac:dyDescent="0.2">
      <c r="A188" s="2" t="s">
        <v>19</v>
      </c>
      <c r="B188" s="2" t="s">
        <v>392</v>
      </c>
      <c r="C188" s="3">
        <v>2</v>
      </c>
      <c r="D188" s="3">
        <v>1</v>
      </c>
      <c r="E188" s="4">
        <v>2.7E-2</v>
      </c>
      <c r="F188" s="3">
        <v>626</v>
      </c>
      <c r="G188" s="3">
        <v>70800</v>
      </c>
      <c r="H188" s="3">
        <v>6.4</v>
      </c>
      <c r="I188" s="3">
        <v>2</v>
      </c>
      <c r="J188" s="3">
        <v>3353</v>
      </c>
      <c r="K188" s="3">
        <v>1676.5</v>
      </c>
      <c r="L188" s="3">
        <v>1462</v>
      </c>
      <c r="M188" s="3">
        <v>731</v>
      </c>
      <c r="N188" s="3">
        <v>1901</v>
      </c>
      <c r="O188" s="3">
        <v>950.5</v>
      </c>
      <c r="P188" s="3">
        <v>5749</v>
      </c>
      <c r="Q188" s="3">
        <v>2874.5</v>
      </c>
      <c r="R188" s="3">
        <v>1.2991179496293599</v>
      </c>
      <c r="S188" s="3">
        <v>626</v>
      </c>
      <c r="T188" s="2" t="s">
        <v>393</v>
      </c>
    </row>
    <row r="189" spans="1:20" ht="13.5" customHeight="1" x14ac:dyDescent="0.2">
      <c r="A189" s="2" t="s">
        <v>19</v>
      </c>
      <c r="B189" s="2" t="s">
        <v>394</v>
      </c>
      <c r="C189" s="3">
        <v>1</v>
      </c>
      <c r="D189" s="3">
        <v>1</v>
      </c>
      <c r="E189" s="4">
        <v>0.01</v>
      </c>
      <c r="F189" s="3">
        <v>959</v>
      </c>
      <c r="G189" s="3">
        <v>107298</v>
      </c>
      <c r="H189" s="3">
        <v>7.7</v>
      </c>
      <c r="I189" s="3">
        <v>1</v>
      </c>
      <c r="J189" s="3">
        <v>1955</v>
      </c>
      <c r="K189" s="3">
        <v>1955</v>
      </c>
      <c r="L189" s="3">
        <v>2506</v>
      </c>
      <c r="M189" s="3">
        <v>2506</v>
      </c>
      <c r="N189" s="3">
        <v>3113</v>
      </c>
      <c r="O189" s="3">
        <v>3113</v>
      </c>
      <c r="P189" s="3">
        <v>4840</v>
      </c>
      <c r="Q189" s="3">
        <v>4840</v>
      </c>
      <c r="R189" s="3">
        <v>1.1120931338787099</v>
      </c>
      <c r="S189" s="3">
        <v>959</v>
      </c>
      <c r="T189" s="2" t="s">
        <v>395</v>
      </c>
    </row>
    <row r="190" spans="1:20" ht="13.5" customHeight="1" x14ac:dyDescent="0.2">
      <c r="A190" s="2" t="s">
        <v>19</v>
      </c>
      <c r="B190" s="2" t="s">
        <v>396</v>
      </c>
      <c r="C190" s="3">
        <v>1</v>
      </c>
      <c r="D190" s="3">
        <v>1</v>
      </c>
      <c r="E190" s="4">
        <v>9.1999999999999998E-2</v>
      </c>
      <c r="F190" s="3">
        <v>218</v>
      </c>
      <c r="G190" s="3">
        <v>22460</v>
      </c>
      <c r="H190" s="3">
        <v>4.5</v>
      </c>
      <c r="I190" s="3">
        <v>1</v>
      </c>
      <c r="J190" s="3">
        <v>2578</v>
      </c>
      <c r="K190" s="3">
        <v>2578</v>
      </c>
      <c r="L190" s="3">
        <v>2195</v>
      </c>
      <c r="M190" s="3">
        <v>2195</v>
      </c>
      <c r="N190" s="3">
        <v>3842</v>
      </c>
      <c r="O190" s="3">
        <v>3842</v>
      </c>
      <c r="P190" s="3">
        <v>3627</v>
      </c>
      <c r="Q190" s="3">
        <v>3627</v>
      </c>
      <c r="R190" s="3">
        <v>1.74939588155856</v>
      </c>
      <c r="S190" s="3">
        <v>218</v>
      </c>
      <c r="T190" s="2" t="s">
        <v>397</v>
      </c>
    </row>
    <row r="191" spans="1:20" ht="13.5" customHeight="1" x14ac:dyDescent="0.2">
      <c r="A191" s="2" t="s">
        <v>19</v>
      </c>
      <c r="B191" s="2" t="s">
        <v>398</v>
      </c>
      <c r="C191" s="3">
        <v>1</v>
      </c>
      <c r="D191" s="3">
        <v>1</v>
      </c>
      <c r="E191" s="4">
        <v>0.09</v>
      </c>
      <c r="F191" s="3">
        <v>156</v>
      </c>
      <c r="G191" s="3">
        <v>16632</v>
      </c>
      <c r="H191" s="3">
        <v>11</v>
      </c>
      <c r="I191" s="3">
        <v>1</v>
      </c>
      <c r="J191" s="3">
        <v>2135</v>
      </c>
      <c r="K191" s="3">
        <v>2135</v>
      </c>
      <c r="L191" s="3">
        <v>3288</v>
      </c>
      <c r="M191" s="3">
        <v>3288</v>
      </c>
      <c r="N191" s="3">
        <v>1690</v>
      </c>
      <c r="O191" s="3">
        <v>1690</v>
      </c>
      <c r="P191" s="3">
        <v>5104</v>
      </c>
      <c r="Q191" s="3">
        <v>5104</v>
      </c>
      <c r="R191" s="3">
        <v>1.8938399755225801</v>
      </c>
      <c r="S191" s="3">
        <v>156</v>
      </c>
      <c r="T191" s="2" t="s">
        <v>399</v>
      </c>
    </row>
    <row r="192" spans="1:20" ht="13.5" customHeight="1" x14ac:dyDescent="0.2">
      <c r="A192" s="2" t="s">
        <v>19</v>
      </c>
      <c r="B192" s="2" t="s">
        <v>400</v>
      </c>
      <c r="C192" s="3">
        <v>1</v>
      </c>
      <c r="D192" s="3">
        <v>1</v>
      </c>
      <c r="E192" s="4">
        <v>3.7999999999999999E-2</v>
      </c>
      <c r="F192" s="3">
        <v>211</v>
      </c>
      <c r="G192" s="3">
        <v>23473</v>
      </c>
      <c r="H192" s="3">
        <v>5.7</v>
      </c>
      <c r="I192" s="3">
        <v>1</v>
      </c>
      <c r="J192" s="3">
        <v>1383</v>
      </c>
      <c r="K192" s="3">
        <v>1383</v>
      </c>
      <c r="L192" s="3">
        <v>0</v>
      </c>
      <c r="M192" s="3">
        <v>0</v>
      </c>
      <c r="N192" s="3">
        <v>2716</v>
      </c>
      <c r="O192" s="3">
        <v>2716</v>
      </c>
      <c r="P192" s="3">
        <v>8058</v>
      </c>
      <c r="Q192" s="3">
        <v>8058</v>
      </c>
      <c r="R192" s="3">
        <v>1.76054396139974</v>
      </c>
      <c r="S192" s="3">
        <v>211</v>
      </c>
      <c r="T192" s="2" t="s">
        <v>401</v>
      </c>
    </row>
    <row r="193" spans="1:20" ht="13.5" customHeight="1" x14ac:dyDescent="0.2">
      <c r="A193" s="2" t="s">
        <v>19</v>
      </c>
      <c r="B193" s="2" t="s">
        <v>402</v>
      </c>
      <c r="C193" s="3">
        <v>2</v>
      </c>
      <c r="D193" s="3">
        <v>1</v>
      </c>
      <c r="E193" s="4">
        <v>2.7E-2</v>
      </c>
      <c r="F193" s="3">
        <v>294</v>
      </c>
      <c r="G193" s="3">
        <v>32802</v>
      </c>
      <c r="H193" s="3">
        <v>5.8</v>
      </c>
      <c r="I193" s="3">
        <v>2</v>
      </c>
      <c r="J193" s="3">
        <v>0</v>
      </c>
      <c r="K193" s="3">
        <v>0</v>
      </c>
      <c r="L193" s="3">
        <v>0</v>
      </c>
      <c r="M193" s="3">
        <v>0</v>
      </c>
      <c r="N193" s="3">
        <v>4743</v>
      </c>
      <c r="O193" s="3">
        <v>2371.5</v>
      </c>
      <c r="P193" s="3">
        <v>6799</v>
      </c>
      <c r="Q193" s="3">
        <v>3399.5</v>
      </c>
      <c r="R193" s="3">
        <v>1.59393373956048</v>
      </c>
      <c r="S193" s="3">
        <v>294</v>
      </c>
      <c r="T193" s="2" t="s">
        <v>403</v>
      </c>
    </row>
    <row r="194" spans="1:20" ht="13.5" customHeight="1" x14ac:dyDescent="0.2">
      <c r="A194" s="2" t="s">
        <v>19</v>
      </c>
      <c r="B194" s="2" t="s">
        <v>404</v>
      </c>
      <c r="C194" s="3">
        <v>1</v>
      </c>
      <c r="D194" s="3">
        <v>1</v>
      </c>
      <c r="E194" s="4">
        <v>4.1000000000000002E-2</v>
      </c>
      <c r="F194" s="3">
        <v>419</v>
      </c>
      <c r="G194" s="3">
        <v>46763</v>
      </c>
      <c r="H194" s="3">
        <v>5.6</v>
      </c>
      <c r="I194" s="3">
        <v>1</v>
      </c>
      <c r="J194" s="3">
        <v>2310</v>
      </c>
      <c r="K194" s="3">
        <v>2310</v>
      </c>
      <c r="L194" s="3">
        <v>2333</v>
      </c>
      <c r="M194" s="3">
        <v>2333</v>
      </c>
      <c r="N194" s="3">
        <v>2902</v>
      </c>
      <c r="O194" s="3">
        <v>2902</v>
      </c>
      <c r="P194" s="3">
        <v>2821</v>
      </c>
      <c r="Q194" s="3">
        <v>2821</v>
      </c>
      <c r="R194" s="3">
        <v>1.3933971815372099</v>
      </c>
      <c r="S194" s="3">
        <v>419</v>
      </c>
      <c r="T194" s="2" t="s">
        <v>405</v>
      </c>
    </row>
    <row r="195" spans="1:20" ht="13.5" customHeight="1" x14ac:dyDescent="0.2">
      <c r="A195" s="2" t="s">
        <v>19</v>
      </c>
      <c r="B195" s="2" t="s">
        <v>406</v>
      </c>
      <c r="C195" s="3">
        <v>1</v>
      </c>
      <c r="D195" s="3">
        <v>1</v>
      </c>
      <c r="E195" s="4">
        <v>2.1999999999999999E-2</v>
      </c>
      <c r="F195" s="3">
        <v>413</v>
      </c>
      <c r="G195" s="3">
        <v>45688</v>
      </c>
      <c r="H195" s="3">
        <v>8.4</v>
      </c>
      <c r="I195" s="3">
        <v>1</v>
      </c>
      <c r="J195" s="3">
        <v>1626</v>
      </c>
      <c r="K195" s="3">
        <v>1626</v>
      </c>
      <c r="L195" s="3">
        <v>0</v>
      </c>
      <c r="M195" s="3">
        <v>0</v>
      </c>
      <c r="N195" s="3">
        <v>5260</v>
      </c>
      <c r="O195" s="3">
        <v>5260</v>
      </c>
      <c r="P195" s="3">
        <v>3224</v>
      </c>
      <c r="Q195" s="3">
        <v>3224</v>
      </c>
      <c r="R195" s="3">
        <v>1.3888011039346</v>
      </c>
      <c r="S195" s="3">
        <v>413</v>
      </c>
      <c r="T195" s="2" t="s">
        <v>407</v>
      </c>
    </row>
    <row r="196" spans="1:20" ht="13.5" customHeight="1" x14ac:dyDescent="0.2">
      <c r="A196" s="2" t="s">
        <v>19</v>
      </c>
      <c r="B196" s="2" t="s">
        <v>408</v>
      </c>
      <c r="C196" s="3">
        <v>1</v>
      </c>
      <c r="D196" s="3">
        <v>1</v>
      </c>
      <c r="E196" s="4">
        <v>7.2999999999999995E-2</v>
      </c>
      <c r="F196" s="3">
        <v>177</v>
      </c>
      <c r="G196" s="3">
        <v>20652</v>
      </c>
      <c r="H196" s="3">
        <v>4.7</v>
      </c>
      <c r="I196" s="3">
        <v>1</v>
      </c>
      <c r="J196" s="3">
        <v>1819</v>
      </c>
      <c r="K196" s="3">
        <v>1819</v>
      </c>
      <c r="L196" s="3">
        <v>1328</v>
      </c>
      <c r="M196" s="3">
        <v>1328</v>
      </c>
      <c r="N196" s="3">
        <v>2477</v>
      </c>
      <c r="O196" s="3">
        <v>2477</v>
      </c>
      <c r="P196" s="3">
        <v>4239</v>
      </c>
      <c r="Q196" s="3">
        <v>4239</v>
      </c>
      <c r="R196" s="3">
        <v>1.7460357667618001</v>
      </c>
      <c r="S196" s="3">
        <v>177</v>
      </c>
      <c r="T196" s="2" t="s">
        <v>409</v>
      </c>
    </row>
    <row r="197" spans="1:20" ht="13.5" customHeight="1" x14ac:dyDescent="0.2">
      <c r="A197" s="2" t="s">
        <v>19</v>
      </c>
      <c r="B197" s="2" t="s">
        <v>410</v>
      </c>
      <c r="C197" s="3">
        <v>1</v>
      </c>
      <c r="D197" s="3">
        <v>1</v>
      </c>
      <c r="E197" s="4">
        <v>3.3000000000000002E-2</v>
      </c>
      <c r="F197" s="3">
        <v>269</v>
      </c>
      <c r="G197" s="3">
        <v>29274</v>
      </c>
      <c r="H197" s="3">
        <v>8.6999999999999993</v>
      </c>
      <c r="I197" s="3">
        <v>1</v>
      </c>
      <c r="J197" s="3">
        <v>3089</v>
      </c>
      <c r="K197" s="3">
        <v>3089</v>
      </c>
      <c r="L197" s="3">
        <v>1571</v>
      </c>
      <c r="M197" s="3">
        <v>1571</v>
      </c>
      <c r="N197" s="3">
        <v>4347</v>
      </c>
      <c r="O197" s="3">
        <v>4347</v>
      </c>
      <c r="P197" s="3">
        <v>743</v>
      </c>
      <c r="Q197" s="3">
        <v>743</v>
      </c>
      <c r="R197" s="3">
        <v>1.5592523356961201</v>
      </c>
      <c r="S197" s="3">
        <v>269</v>
      </c>
      <c r="T197" s="2" t="s">
        <v>411</v>
      </c>
    </row>
    <row r="198" spans="1:20" ht="13.5" customHeight="1" x14ac:dyDescent="0.2">
      <c r="A198" s="2" t="s">
        <v>19</v>
      </c>
      <c r="B198" s="2" t="s">
        <v>412</v>
      </c>
      <c r="C198" s="3">
        <v>3</v>
      </c>
      <c r="D198" s="3">
        <v>2</v>
      </c>
      <c r="E198" s="4">
        <v>5.1999999999999998E-2</v>
      </c>
      <c r="F198" s="3">
        <v>581</v>
      </c>
      <c r="G198" s="3">
        <v>61395</v>
      </c>
      <c r="H198" s="3">
        <v>5.5</v>
      </c>
      <c r="I198" s="3">
        <v>3</v>
      </c>
      <c r="J198" s="3">
        <v>1980</v>
      </c>
      <c r="K198" s="3">
        <v>660</v>
      </c>
      <c r="L198" s="3">
        <v>0</v>
      </c>
      <c r="M198" s="3">
        <v>0</v>
      </c>
      <c r="N198" s="3">
        <v>5479</v>
      </c>
      <c r="O198" s="3">
        <v>1826.33</v>
      </c>
      <c r="P198" s="3">
        <v>1477</v>
      </c>
      <c r="Q198" s="3">
        <v>492.33</v>
      </c>
      <c r="R198" s="3">
        <v>1.18696702771722</v>
      </c>
      <c r="S198" s="3">
        <v>581</v>
      </c>
      <c r="T198" s="2" t="s">
        <v>413</v>
      </c>
    </row>
    <row r="199" spans="1:20" ht="13.5" customHeight="1" x14ac:dyDescent="0.2">
      <c r="A199" s="2" t="s">
        <v>19</v>
      </c>
      <c r="B199" s="2" t="s">
        <v>414</v>
      </c>
      <c r="C199" s="3">
        <v>2</v>
      </c>
      <c r="D199" s="3">
        <v>2</v>
      </c>
      <c r="E199" s="4">
        <v>2.7E-2</v>
      </c>
      <c r="F199" s="3">
        <v>1438</v>
      </c>
      <c r="G199" s="3">
        <v>157574</v>
      </c>
      <c r="H199" s="3">
        <v>6.5</v>
      </c>
      <c r="I199" s="3">
        <v>2</v>
      </c>
      <c r="J199" s="3">
        <v>2836</v>
      </c>
      <c r="K199" s="3">
        <v>1418</v>
      </c>
      <c r="L199" s="3">
        <v>0</v>
      </c>
      <c r="M199" s="3">
        <v>0</v>
      </c>
      <c r="N199" s="3">
        <v>2958</v>
      </c>
      <c r="O199" s="3">
        <v>1479</v>
      </c>
      <c r="P199" s="3">
        <v>3042</v>
      </c>
      <c r="Q199" s="3">
        <v>1521</v>
      </c>
      <c r="R199" s="3">
        <v>0.78849682115253295</v>
      </c>
      <c r="S199" s="3">
        <v>1438</v>
      </c>
      <c r="T199" s="2" t="s">
        <v>415</v>
      </c>
    </row>
    <row r="200" spans="1:20" ht="13.5" customHeight="1" x14ac:dyDescent="0.2">
      <c r="A200" s="2" t="s">
        <v>19</v>
      </c>
      <c r="B200" s="2" t="s">
        <v>416</v>
      </c>
      <c r="C200" s="3">
        <v>1</v>
      </c>
      <c r="D200" s="3">
        <v>1</v>
      </c>
      <c r="E200" s="4">
        <v>1.7999999999999999E-2</v>
      </c>
      <c r="F200" s="3">
        <v>558</v>
      </c>
      <c r="G200" s="3">
        <v>60120</v>
      </c>
      <c r="H200" s="3">
        <v>6.7</v>
      </c>
      <c r="I200" s="3">
        <v>1</v>
      </c>
      <c r="J200" s="3">
        <v>2686</v>
      </c>
      <c r="K200" s="3">
        <v>2686</v>
      </c>
      <c r="L200" s="3">
        <v>508</v>
      </c>
      <c r="M200" s="3">
        <v>508</v>
      </c>
      <c r="N200" s="3">
        <v>2423</v>
      </c>
      <c r="O200" s="3">
        <v>2423</v>
      </c>
      <c r="P200" s="3">
        <v>2933</v>
      </c>
      <c r="Q200" s="3">
        <v>2933</v>
      </c>
      <c r="R200" s="3">
        <v>1.1853319157905899</v>
      </c>
      <c r="S200" s="3">
        <v>558</v>
      </c>
      <c r="T200" s="2" t="s">
        <v>417</v>
      </c>
    </row>
    <row r="201" spans="1:20" ht="13.5" customHeight="1" x14ac:dyDescent="0.2">
      <c r="A201" s="2" t="s">
        <v>19</v>
      </c>
      <c r="B201" s="2" t="s">
        <v>418</v>
      </c>
      <c r="C201" s="3">
        <v>7</v>
      </c>
      <c r="D201" s="3">
        <v>2</v>
      </c>
      <c r="E201" s="4">
        <v>0.06</v>
      </c>
      <c r="F201" s="3">
        <v>403</v>
      </c>
      <c r="G201" s="3">
        <v>44157</v>
      </c>
      <c r="H201" s="3">
        <v>6.5</v>
      </c>
      <c r="I201" s="3">
        <v>7</v>
      </c>
      <c r="J201" s="3">
        <v>1726</v>
      </c>
      <c r="K201" s="3">
        <v>863</v>
      </c>
      <c r="L201" s="3">
        <v>0</v>
      </c>
      <c r="M201" s="3">
        <v>0</v>
      </c>
      <c r="N201" s="3">
        <v>3272</v>
      </c>
      <c r="O201" s="3">
        <v>1636</v>
      </c>
      <c r="P201" s="3">
        <v>3405</v>
      </c>
      <c r="Q201" s="3">
        <v>1702.5</v>
      </c>
      <c r="R201" s="3">
        <v>1.3191293174021199</v>
      </c>
      <c r="S201" s="3">
        <v>403</v>
      </c>
      <c r="T201" s="2" t="s">
        <v>419</v>
      </c>
    </row>
    <row r="202" spans="1:20" ht="13.5" customHeight="1" x14ac:dyDescent="0.2">
      <c r="A202" s="2" t="s">
        <v>19</v>
      </c>
      <c r="B202" s="2" t="s">
        <v>420</v>
      </c>
      <c r="C202" s="3">
        <v>1</v>
      </c>
      <c r="D202" s="3">
        <v>1</v>
      </c>
      <c r="E202" s="4">
        <v>8.3000000000000004E-2</v>
      </c>
      <c r="F202" s="3">
        <v>120</v>
      </c>
      <c r="G202" s="3">
        <v>13667</v>
      </c>
      <c r="H202" s="3">
        <v>8.9</v>
      </c>
      <c r="I202" s="3">
        <v>1</v>
      </c>
      <c r="J202" s="3">
        <v>0</v>
      </c>
      <c r="K202" s="3">
        <v>0</v>
      </c>
      <c r="L202" s="3">
        <v>0</v>
      </c>
      <c r="M202" s="3">
        <v>0</v>
      </c>
      <c r="N202" s="3">
        <v>2606</v>
      </c>
      <c r="O202" s="3">
        <v>2606</v>
      </c>
      <c r="P202" s="3">
        <v>5746</v>
      </c>
      <c r="Q202" s="3">
        <v>5746</v>
      </c>
      <c r="R202" s="3">
        <v>1.84260923961056</v>
      </c>
      <c r="S202" s="3">
        <v>120</v>
      </c>
      <c r="T202" s="2" t="s">
        <v>421</v>
      </c>
    </row>
    <row r="203" spans="1:20" ht="13.5" customHeight="1" x14ac:dyDescent="0.2">
      <c r="A203" s="2" t="s">
        <v>19</v>
      </c>
      <c r="B203" s="2" t="s">
        <v>422</v>
      </c>
      <c r="C203" s="3">
        <v>1</v>
      </c>
      <c r="D203" s="3">
        <v>1</v>
      </c>
      <c r="E203" s="4">
        <v>2.5999999999999999E-2</v>
      </c>
      <c r="F203" s="3">
        <v>379</v>
      </c>
      <c r="G203" s="3">
        <v>40616</v>
      </c>
      <c r="H203" s="3">
        <v>8.6</v>
      </c>
      <c r="I203" s="3">
        <v>1</v>
      </c>
      <c r="J203" s="3">
        <v>1937</v>
      </c>
      <c r="K203" s="3">
        <v>1937</v>
      </c>
      <c r="L203" s="3">
        <v>0</v>
      </c>
      <c r="M203" s="3">
        <v>0</v>
      </c>
      <c r="N203" s="3">
        <v>3677</v>
      </c>
      <c r="O203" s="3">
        <v>3677</v>
      </c>
      <c r="P203" s="3">
        <v>2354</v>
      </c>
      <c r="Q203" s="3">
        <v>2354</v>
      </c>
      <c r="R203" s="3">
        <v>1.32271011544757</v>
      </c>
      <c r="S203" s="3">
        <v>379</v>
      </c>
      <c r="T203" s="2" t="s">
        <v>423</v>
      </c>
    </row>
    <row r="204" spans="1:20" ht="13.5" customHeight="1" x14ac:dyDescent="0.2">
      <c r="A204" s="2" t="s">
        <v>19</v>
      </c>
      <c r="B204" s="2" t="s">
        <v>424</v>
      </c>
      <c r="C204" s="3">
        <v>2</v>
      </c>
      <c r="D204" s="3">
        <v>1</v>
      </c>
      <c r="E204" s="4">
        <v>1.4999999999999999E-2</v>
      </c>
      <c r="F204" s="3">
        <v>651</v>
      </c>
      <c r="G204" s="3">
        <v>71893</v>
      </c>
      <c r="H204" s="3">
        <v>4.5999999999999996</v>
      </c>
      <c r="I204" s="3">
        <v>2</v>
      </c>
      <c r="J204" s="3">
        <v>1559</v>
      </c>
      <c r="K204" s="3">
        <v>779.5</v>
      </c>
      <c r="L204" s="3">
        <v>0</v>
      </c>
      <c r="M204" s="3">
        <v>0</v>
      </c>
      <c r="N204" s="3">
        <v>2716</v>
      </c>
      <c r="O204" s="3">
        <v>1358</v>
      </c>
      <c r="P204" s="3">
        <v>3455</v>
      </c>
      <c r="Q204" s="3">
        <v>1727.5</v>
      </c>
      <c r="R204" s="3">
        <v>1.0745985053501299</v>
      </c>
      <c r="S204" s="3">
        <v>651</v>
      </c>
      <c r="T204" s="2" t="s">
        <v>425</v>
      </c>
    </row>
    <row r="205" spans="1:20" ht="13.5" customHeight="1" x14ac:dyDescent="0.2">
      <c r="A205" s="2" t="s">
        <v>19</v>
      </c>
      <c r="B205" s="2" t="s">
        <v>426</v>
      </c>
      <c r="C205" s="3">
        <v>1</v>
      </c>
      <c r="D205" s="3">
        <v>1</v>
      </c>
      <c r="E205" s="4">
        <v>0.01</v>
      </c>
      <c r="F205" s="3">
        <v>715</v>
      </c>
      <c r="G205" s="3">
        <v>76919</v>
      </c>
      <c r="H205" s="3">
        <v>6.2</v>
      </c>
      <c r="I205" s="3">
        <v>1</v>
      </c>
      <c r="J205" s="3">
        <v>1738</v>
      </c>
      <c r="K205" s="3">
        <v>1738</v>
      </c>
      <c r="L205" s="3">
        <v>0</v>
      </c>
      <c r="M205" s="3">
        <v>0</v>
      </c>
      <c r="N205" s="3">
        <v>3664</v>
      </c>
      <c r="O205" s="3">
        <v>3664</v>
      </c>
      <c r="P205" s="3">
        <v>2317</v>
      </c>
      <c r="Q205" s="3">
        <v>2317</v>
      </c>
      <c r="R205" s="3">
        <v>1.0332549991289199</v>
      </c>
      <c r="S205" s="3">
        <v>715</v>
      </c>
      <c r="T205" s="2" t="s">
        <v>427</v>
      </c>
    </row>
    <row r="206" spans="1:20" ht="13.5" customHeight="1" x14ac:dyDescent="0.2">
      <c r="A206" s="2" t="s">
        <v>19</v>
      </c>
      <c r="B206" s="2" t="s">
        <v>428</v>
      </c>
      <c r="C206" s="3">
        <v>1</v>
      </c>
      <c r="D206" s="3">
        <v>1</v>
      </c>
      <c r="E206" s="4">
        <v>0.124</v>
      </c>
      <c r="F206" s="3">
        <v>89</v>
      </c>
      <c r="G206" s="3">
        <v>9477</v>
      </c>
      <c r="H206" s="3">
        <v>7</v>
      </c>
      <c r="I206" s="3">
        <v>1</v>
      </c>
      <c r="J206" s="3">
        <v>834</v>
      </c>
      <c r="K206" s="3">
        <v>834</v>
      </c>
      <c r="L206" s="3">
        <v>2323</v>
      </c>
      <c r="M206" s="3">
        <v>2323</v>
      </c>
      <c r="N206" s="3">
        <v>2043</v>
      </c>
      <c r="O206" s="3">
        <v>2043</v>
      </c>
      <c r="P206" s="3">
        <v>2248</v>
      </c>
      <c r="Q206" s="3">
        <v>2248</v>
      </c>
      <c r="R206" s="3">
        <v>1.9226496613283699</v>
      </c>
      <c r="S206" s="3">
        <v>89</v>
      </c>
      <c r="T206" s="2" t="s">
        <v>429</v>
      </c>
    </row>
    <row r="207" spans="1:20" ht="13.5" customHeight="1" x14ac:dyDescent="0.2">
      <c r="A207" s="2" t="s">
        <v>19</v>
      </c>
      <c r="B207" s="2" t="s">
        <v>430</v>
      </c>
      <c r="C207" s="3">
        <v>1</v>
      </c>
      <c r="D207" s="3">
        <v>1</v>
      </c>
      <c r="E207" s="4">
        <v>1.2999999999999999E-2</v>
      </c>
      <c r="F207" s="3">
        <v>761</v>
      </c>
      <c r="G207" s="3">
        <v>85399</v>
      </c>
      <c r="H207" s="3">
        <v>5.5</v>
      </c>
      <c r="I207" s="3">
        <v>1</v>
      </c>
      <c r="J207" s="3">
        <v>0</v>
      </c>
      <c r="K207" s="3">
        <v>0</v>
      </c>
      <c r="L207" s="3">
        <v>0</v>
      </c>
      <c r="M207" s="3">
        <v>0</v>
      </c>
      <c r="N207" s="3">
        <v>2381</v>
      </c>
      <c r="O207" s="3">
        <v>2381</v>
      </c>
      <c r="P207" s="3">
        <v>4439</v>
      </c>
      <c r="Q207" s="3">
        <v>4439</v>
      </c>
      <c r="R207" s="3">
        <v>0.95239971788590605</v>
      </c>
      <c r="S207" s="3">
        <v>761</v>
      </c>
      <c r="T207" s="2" t="s">
        <v>431</v>
      </c>
    </row>
    <row r="208" spans="1:20" ht="13.5" customHeight="1" x14ac:dyDescent="0.2">
      <c r="A208" s="2" t="s">
        <v>19</v>
      </c>
      <c r="B208" s="2" t="s">
        <v>432</v>
      </c>
      <c r="C208" s="3">
        <v>2</v>
      </c>
      <c r="D208" s="3">
        <v>1</v>
      </c>
      <c r="E208" s="4">
        <v>4.0000000000000001E-3</v>
      </c>
      <c r="F208" s="3">
        <v>2514</v>
      </c>
      <c r="G208" s="3">
        <v>275105</v>
      </c>
      <c r="H208" s="3">
        <v>6</v>
      </c>
      <c r="I208" s="3">
        <v>2</v>
      </c>
      <c r="J208" s="3">
        <v>0</v>
      </c>
      <c r="K208" s="3">
        <v>0</v>
      </c>
      <c r="L208" s="3">
        <v>0</v>
      </c>
      <c r="M208" s="3">
        <v>0</v>
      </c>
      <c r="N208" s="3">
        <v>2527</v>
      </c>
      <c r="O208" s="3">
        <v>1263.5</v>
      </c>
      <c r="P208" s="3">
        <v>4215</v>
      </c>
      <c r="Q208" s="3">
        <v>2107.5</v>
      </c>
      <c r="R208" s="3">
        <v>0.42842347483501397</v>
      </c>
      <c r="S208" s="3">
        <v>2514</v>
      </c>
      <c r="T208" s="2" t="s">
        <v>433</v>
      </c>
    </row>
    <row r="209" spans="1:20" ht="13.5" customHeight="1" x14ac:dyDescent="0.2">
      <c r="A209" s="2" t="s">
        <v>19</v>
      </c>
      <c r="B209" s="2" t="s">
        <v>434</v>
      </c>
      <c r="C209" s="3">
        <v>1</v>
      </c>
      <c r="D209" s="3">
        <v>1</v>
      </c>
      <c r="E209" s="4">
        <v>1.9E-2</v>
      </c>
      <c r="F209" s="3">
        <v>568</v>
      </c>
      <c r="G209" s="3">
        <v>62100</v>
      </c>
      <c r="H209" s="3">
        <v>9</v>
      </c>
      <c r="I209" s="3">
        <v>1</v>
      </c>
      <c r="J209" s="3">
        <v>759</v>
      </c>
      <c r="K209" s="3">
        <v>759</v>
      </c>
      <c r="L209" s="3">
        <v>803</v>
      </c>
      <c r="M209" s="3">
        <v>803</v>
      </c>
      <c r="N209" s="3">
        <v>3968</v>
      </c>
      <c r="O209" s="3">
        <v>3968</v>
      </c>
      <c r="P209" s="3">
        <v>726</v>
      </c>
      <c r="Q209" s="3">
        <v>726</v>
      </c>
      <c r="R209" s="3">
        <v>1.0419484043407701</v>
      </c>
      <c r="S209" s="3">
        <v>568</v>
      </c>
      <c r="T209" s="2" t="s">
        <v>435</v>
      </c>
    </row>
    <row r="210" spans="1:20" ht="13.5" customHeight="1" x14ac:dyDescent="0.2">
      <c r="A210" s="2" t="s">
        <v>19</v>
      </c>
      <c r="B210" s="2" t="s">
        <v>436</v>
      </c>
      <c r="C210" s="3">
        <v>1</v>
      </c>
      <c r="D210" s="3">
        <v>1</v>
      </c>
      <c r="E210" s="4">
        <v>8.8999999999999996E-2</v>
      </c>
      <c r="F210" s="3">
        <v>203</v>
      </c>
      <c r="G210" s="3">
        <v>22068</v>
      </c>
      <c r="H210" s="3">
        <v>4.3</v>
      </c>
      <c r="I210" s="3">
        <v>1</v>
      </c>
      <c r="J210" s="3">
        <v>3102</v>
      </c>
      <c r="K210" s="3">
        <v>3102</v>
      </c>
      <c r="L210" s="3">
        <v>685</v>
      </c>
      <c r="M210" s="3">
        <v>685</v>
      </c>
      <c r="N210" s="3">
        <v>2318</v>
      </c>
      <c r="O210" s="3">
        <v>2318</v>
      </c>
      <c r="P210" s="3">
        <v>0</v>
      </c>
      <c r="Q210" s="3">
        <v>0</v>
      </c>
      <c r="R210" s="3">
        <v>1.47818963036768</v>
      </c>
      <c r="S210" s="3">
        <v>203</v>
      </c>
      <c r="T210" s="2" t="s">
        <v>437</v>
      </c>
    </row>
    <row r="211" spans="1:20" ht="13.5" customHeight="1" x14ac:dyDescent="0.2">
      <c r="A211" s="2" t="s">
        <v>19</v>
      </c>
      <c r="B211" s="2" t="s">
        <v>438</v>
      </c>
      <c r="C211" s="3">
        <v>1</v>
      </c>
      <c r="D211" s="3">
        <v>1</v>
      </c>
      <c r="E211" s="4">
        <v>3.2000000000000001E-2</v>
      </c>
      <c r="F211" s="3">
        <v>346</v>
      </c>
      <c r="G211" s="3">
        <v>38156</v>
      </c>
      <c r="H211" s="3">
        <v>6.7</v>
      </c>
      <c r="I211" s="3">
        <v>1</v>
      </c>
      <c r="J211" s="3">
        <v>0</v>
      </c>
      <c r="K211" s="3">
        <v>0</v>
      </c>
      <c r="L211" s="3">
        <v>691</v>
      </c>
      <c r="M211" s="3">
        <v>691</v>
      </c>
      <c r="N211" s="3">
        <v>2841</v>
      </c>
      <c r="O211" s="3">
        <v>2841</v>
      </c>
      <c r="P211" s="3">
        <v>2556</v>
      </c>
      <c r="Q211" s="3">
        <v>2556</v>
      </c>
      <c r="R211" s="3">
        <v>1.24539854496973</v>
      </c>
      <c r="S211" s="3">
        <v>346</v>
      </c>
      <c r="T211" s="2" t="s">
        <v>439</v>
      </c>
    </row>
    <row r="212" spans="1:20" ht="13.5" customHeight="1" x14ac:dyDescent="0.2">
      <c r="A212" s="2" t="s">
        <v>19</v>
      </c>
      <c r="B212" s="2" t="s">
        <v>440</v>
      </c>
      <c r="C212" s="3">
        <v>1</v>
      </c>
      <c r="D212" s="3">
        <v>1</v>
      </c>
      <c r="E212" s="4">
        <v>6.5000000000000002E-2</v>
      </c>
      <c r="F212" s="3">
        <v>123</v>
      </c>
      <c r="G212" s="3">
        <v>13776</v>
      </c>
      <c r="H212" s="3">
        <v>5.0999999999999996</v>
      </c>
      <c r="I212" s="3">
        <v>1</v>
      </c>
      <c r="J212" s="3">
        <v>0</v>
      </c>
      <c r="K212" s="3">
        <v>0</v>
      </c>
      <c r="L212" s="3">
        <v>0</v>
      </c>
      <c r="M212" s="3">
        <v>0</v>
      </c>
      <c r="N212" s="3">
        <v>6041</v>
      </c>
      <c r="O212" s="3">
        <v>6041</v>
      </c>
      <c r="P212" s="3">
        <v>0</v>
      </c>
      <c r="Q212" s="3">
        <v>0</v>
      </c>
      <c r="R212" s="3">
        <v>1.6912037242900599</v>
      </c>
      <c r="S212" s="3">
        <v>123</v>
      </c>
      <c r="T212" s="2" t="s">
        <v>441</v>
      </c>
    </row>
    <row r="213" spans="1:20" ht="13.5" customHeight="1" x14ac:dyDescent="0.2">
      <c r="A213" s="2" t="s">
        <v>19</v>
      </c>
      <c r="B213" s="2" t="s">
        <v>442</v>
      </c>
      <c r="C213" s="3">
        <v>1</v>
      </c>
      <c r="D213" s="3">
        <v>1</v>
      </c>
      <c r="E213" s="4">
        <v>8.0000000000000002E-3</v>
      </c>
      <c r="F213" s="3">
        <v>988</v>
      </c>
      <c r="G213" s="3">
        <v>107886</v>
      </c>
      <c r="H213" s="3">
        <v>4.9000000000000004</v>
      </c>
      <c r="I213" s="3">
        <v>1</v>
      </c>
      <c r="J213" s="3">
        <v>1878</v>
      </c>
      <c r="K213" s="3">
        <v>1878</v>
      </c>
      <c r="L213" s="3">
        <v>0</v>
      </c>
      <c r="M213" s="3">
        <v>0</v>
      </c>
      <c r="N213" s="3">
        <v>2499</v>
      </c>
      <c r="O213" s="3">
        <v>2499</v>
      </c>
      <c r="P213" s="3">
        <v>1522</v>
      </c>
      <c r="Q213" s="3">
        <v>1522</v>
      </c>
      <c r="R213" s="3">
        <v>0.77602145158151903</v>
      </c>
      <c r="S213" s="3">
        <v>988</v>
      </c>
      <c r="T213" s="2" t="s">
        <v>443</v>
      </c>
    </row>
    <row r="214" spans="1:20" ht="13.5" customHeight="1" x14ac:dyDescent="0.2">
      <c r="A214" s="2" t="s">
        <v>19</v>
      </c>
      <c r="B214" s="2" t="s">
        <v>444</v>
      </c>
      <c r="C214" s="3">
        <v>1</v>
      </c>
      <c r="D214" s="3">
        <v>1</v>
      </c>
      <c r="E214" s="4">
        <v>4.2000000000000003E-2</v>
      </c>
      <c r="F214" s="3">
        <v>287</v>
      </c>
      <c r="G214" s="3">
        <v>32843</v>
      </c>
      <c r="H214" s="3">
        <v>9.5</v>
      </c>
      <c r="I214" s="3">
        <v>1</v>
      </c>
      <c r="J214" s="3">
        <v>1893</v>
      </c>
      <c r="K214" s="3">
        <v>1893</v>
      </c>
      <c r="L214" s="3">
        <v>0</v>
      </c>
      <c r="M214" s="3">
        <v>0</v>
      </c>
      <c r="N214" s="3">
        <v>1662</v>
      </c>
      <c r="O214" s="3">
        <v>1662</v>
      </c>
      <c r="P214" s="3">
        <v>2338</v>
      </c>
      <c r="Q214" s="3">
        <v>2338</v>
      </c>
      <c r="R214" s="3">
        <v>1.3124545443611499</v>
      </c>
      <c r="S214" s="3">
        <v>287</v>
      </c>
      <c r="T214" s="2" t="s">
        <v>445</v>
      </c>
    </row>
    <row r="215" spans="1:20" ht="13.5" customHeight="1" x14ac:dyDescent="0.2">
      <c r="A215" s="2" t="s">
        <v>19</v>
      </c>
      <c r="B215" s="2" t="s">
        <v>446</v>
      </c>
      <c r="C215" s="3">
        <v>1</v>
      </c>
      <c r="D215" s="3">
        <v>1</v>
      </c>
      <c r="E215" s="4">
        <v>3.5999999999999997E-2</v>
      </c>
      <c r="F215" s="3">
        <v>338</v>
      </c>
      <c r="G215" s="3">
        <v>35936</v>
      </c>
      <c r="H215" s="3">
        <v>5.2</v>
      </c>
      <c r="I215" s="3">
        <v>1</v>
      </c>
      <c r="J215" s="3">
        <v>0</v>
      </c>
      <c r="K215" s="3">
        <v>0</v>
      </c>
      <c r="L215" s="3">
        <v>0</v>
      </c>
      <c r="M215" s="3">
        <v>0</v>
      </c>
      <c r="N215" s="3">
        <v>1822</v>
      </c>
      <c r="O215" s="3">
        <v>1822</v>
      </c>
      <c r="P215" s="3">
        <v>3704</v>
      </c>
      <c r="Q215" s="3">
        <v>3704</v>
      </c>
      <c r="R215" s="3">
        <v>1.2134941803028301</v>
      </c>
      <c r="S215" s="3">
        <v>338</v>
      </c>
      <c r="T215" s="2" t="s">
        <v>447</v>
      </c>
    </row>
    <row r="216" spans="1:20" ht="13.5" customHeight="1" x14ac:dyDescent="0.2">
      <c r="A216" s="2" t="s">
        <v>19</v>
      </c>
      <c r="B216" s="2" t="s">
        <v>448</v>
      </c>
      <c r="C216" s="3">
        <v>1</v>
      </c>
      <c r="D216" s="3">
        <v>1</v>
      </c>
      <c r="E216" s="4">
        <v>0.123</v>
      </c>
      <c r="F216" s="3">
        <v>130</v>
      </c>
      <c r="G216" s="3">
        <v>14456</v>
      </c>
      <c r="H216" s="3">
        <v>10.199999999999999</v>
      </c>
      <c r="I216" s="3">
        <v>1</v>
      </c>
      <c r="J216" s="3">
        <v>0</v>
      </c>
      <c r="K216" s="3">
        <v>0</v>
      </c>
      <c r="L216" s="3">
        <v>0</v>
      </c>
      <c r="M216" s="3">
        <v>0</v>
      </c>
      <c r="N216" s="3">
        <v>2683</v>
      </c>
      <c r="O216" s="3">
        <v>2683</v>
      </c>
      <c r="P216" s="3">
        <v>2760</v>
      </c>
      <c r="Q216" s="3">
        <v>2760</v>
      </c>
      <c r="R216" s="3">
        <v>1.62189498201023</v>
      </c>
      <c r="S216" s="3">
        <v>130</v>
      </c>
      <c r="T216" s="2" t="s">
        <v>449</v>
      </c>
    </row>
    <row r="217" spans="1:20" ht="13.5" customHeight="1" x14ac:dyDescent="0.2">
      <c r="A217" s="2" t="s">
        <v>19</v>
      </c>
      <c r="B217" s="2" t="s">
        <v>450</v>
      </c>
      <c r="C217" s="3">
        <v>2</v>
      </c>
      <c r="D217" s="3">
        <v>2</v>
      </c>
      <c r="E217" s="4">
        <v>3.5000000000000003E-2</v>
      </c>
      <c r="F217" s="3">
        <v>548</v>
      </c>
      <c r="G217" s="3">
        <v>60928</v>
      </c>
      <c r="H217" s="3">
        <v>5.3</v>
      </c>
      <c r="I217" s="3">
        <v>2</v>
      </c>
      <c r="J217" s="3">
        <v>966</v>
      </c>
      <c r="K217" s="3">
        <v>483</v>
      </c>
      <c r="L217" s="3">
        <v>1578</v>
      </c>
      <c r="M217" s="3">
        <v>789</v>
      </c>
      <c r="N217" s="3">
        <v>0</v>
      </c>
      <c r="O217" s="3">
        <v>0</v>
      </c>
      <c r="P217" s="3">
        <v>2775</v>
      </c>
      <c r="Q217" s="3">
        <v>1387.5</v>
      </c>
      <c r="R217" s="3">
        <v>0.98704943183621097</v>
      </c>
      <c r="S217" s="3">
        <v>548</v>
      </c>
      <c r="T217" s="2" t="s">
        <v>451</v>
      </c>
    </row>
    <row r="218" spans="1:20" ht="13.5" customHeight="1" x14ac:dyDescent="0.2">
      <c r="A218" s="2" t="s">
        <v>19</v>
      </c>
      <c r="B218" s="2" t="s">
        <v>452</v>
      </c>
      <c r="C218" s="3">
        <v>3</v>
      </c>
      <c r="D218" s="3">
        <v>2</v>
      </c>
      <c r="E218" s="4">
        <v>4.2999999999999997E-2</v>
      </c>
      <c r="F218" s="3">
        <v>888</v>
      </c>
      <c r="G218" s="3">
        <v>99222</v>
      </c>
      <c r="H218" s="3">
        <v>6.3</v>
      </c>
      <c r="I218" s="3">
        <v>3</v>
      </c>
      <c r="J218" s="3">
        <v>0</v>
      </c>
      <c r="K218" s="3">
        <v>0</v>
      </c>
      <c r="L218" s="3">
        <v>0</v>
      </c>
      <c r="M218" s="3">
        <v>0</v>
      </c>
      <c r="N218" s="3">
        <v>3538</v>
      </c>
      <c r="O218" s="3">
        <v>1769</v>
      </c>
      <c r="P218" s="3">
        <v>1649</v>
      </c>
      <c r="Q218" s="3">
        <v>824.5</v>
      </c>
      <c r="R218" s="3">
        <v>0.76650328221498398</v>
      </c>
      <c r="S218" s="3">
        <v>888</v>
      </c>
      <c r="T218" s="2" t="s">
        <v>453</v>
      </c>
    </row>
    <row r="219" spans="1:20" ht="13.5" customHeight="1" x14ac:dyDescent="0.2">
      <c r="A219" s="2" t="s">
        <v>19</v>
      </c>
      <c r="B219" s="2" t="s">
        <v>454</v>
      </c>
      <c r="C219" s="3">
        <v>3</v>
      </c>
      <c r="D219" s="3">
        <v>2</v>
      </c>
      <c r="E219" s="4">
        <v>2.9000000000000001E-2</v>
      </c>
      <c r="F219" s="3">
        <v>1034</v>
      </c>
      <c r="G219" s="3">
        <v>115771</v>
      </c>
      <c r="H219" s="3">
        <v>5.7</v>
      </c>
      <c r="I219" s="3">
        <v>3</v>
      </c>
      <c r="J219" s="3">
        <v>2097</v>
      </c>
      <c r="K219" s="3">
        <v>1048.5</v>
      </c>
      <c r="L219" s="3">
        <v>0</v>
      </c>
      <c r="M219" s="3">
        <v>0</v>
      </c>
      <c r="N219" s="3">
        <v>2775</v>
      </c>
      <c r="O219" s="3">
        <v>1387.5</v>
      </c>
      <c r="P219" s="3">
        <v>0</v>
      </c>
      <c r="Q219" s="3">
        <v>0</v>
      </c>
      <c r="R219" s="3">
        <v>0.67318674086689501</v>
      </c>
      <c r="S219" s="3">
        <v>1034</v>
      </c>
      <c r="T219" s="2" t="s">
        <v>455</v>
      </c>
    </row>
    <row r="220" spans="1:20" ht="13.5" customHeight="1" x14ac:dyDescent="0.2">
      <c r="A220" s="2" t="s">
        <v>19</v>
      </c>
      <c r="B220" s="2" t="s">
        <v>456</v>
      </c>
      <c r="C220" s="3">
        <v>2</v>
      </c>
      <c r="D220" s="3">
        <v>1</v>
      </c>
      <c r="E220" s="4">
        <v>7.0999999999999994E-2</v>
      </c>
      <c r="F220" s="3">
        <v>226</v>
      </c>
      <c r="G220" s="3">
        <v>25607</v>
      </c>
      <c r="H220" s="3">
        <v>9.3000000000000007</v>
      </c>
      <c r="I220" s="3">
        <v>2</v>
      </c>
      <c r="J220" s="3">
        <v>0</v>
      </c>
      <c r="K220" s="3">
        <v>0</v>
      </c>
      <c r="L220" s="3">
        <v>0</v>
      </c>
      <c r="M220" s="3">
        <v>0</v>
      </c>
      <c r="N220" s="3">
        <v>2219</v>
      </c>
      <c r="O220" s="3">
        <v>2219</v>
      </c>
      <c r="P220" s="3">
        <v>2601</v>
      </c>
      <c r="Q220" s="3">
        <v>2601</v>
      </c>
      <c r="R220" s="3">
        <v>1.32893859909144</v>
      </c>
      <c r="S220" s="3">
        <v>226</v>
      </c>
      <c r="T220" s="2" t="s">
        <v>457</v>
      </c>
    </row>
    <row r="221" spans="1:20" ht="13.5" customHeight="1" x14ac:dyDescent="0.2">
      <c r="A221" s="2" t="s">
        <v>19</v>
      </c>
      <c r="B221" s="2" t="s">
        <v>458</v>
      </c>
      <c r="C221" s="3">
        <v>1</v>
      </c>
      <c r="D221" s="3">
        <v>1</v>
      </c>
      <c r="E221" s="4">
        <v>0.03</v>
      </c>
      <c r="F221" s="3">
        <v>232</v>
      </c>
      <c r="G221" s="3">
        <v>25394</v>
      </c>
      <c r="H221" s="3">
        <v>9.4</v>
      </c>
      <c r="I221" s="3">
        <v>1</v>
      </c>
      <c r="J221" s="3">
        <v>907</v>
      </c>
      <c r="K221" s="3">
        <v>907</v>
      </c>
      <c r="L221" s="3">
        <v>816</v>
      </c>
      <c r="M221" s="3">
        <v>816</v>
      </c>
      <c r="N221" s="3">
        <v>0</v>
      </c>
      <c r="O221" s="3">
        <v>0</v>
      </c>
      <c r="P221" s="3">
        <v>2878</v>
      </c>
      <c r="Q221" s="3">
        <v>2878</v>
      </c>
      <c r="R221" s="3">
        <v>1.2973642483738901</v>
      </c>
      <c r="S221" s="3">
        <v>232</v>
      </c>
      <c r="T221" s="2" t="s">
        <v>459</v>
      </c>
    </row>
    <row r="222" spans="1:20" ht="13.5" customHeight="1" x14ac:dyDescent="0.2">
      <c r="A222" s="2" t="s">
        <v>19</v>
      </c>
      <c r="B222" s="2" t="s">
        <v>460</v>
      </c>
      <c r="C222" s="3">
        <v>2</v>
      </c>
      <c r="D222" s="3">
        <v>1</v>
      </c>
      <c r="E222" s="4">
        <v>2.8000000000000001E-2</v>
      </c>
      <c r="F222" s="3">
        <v>434</v>
      </c>
      <c r="G222" s="3">
        <v>50439</v>
      </c>
      <c r="H222" s="3">
        <v>9.8000000000000007</v>
      </c>
      <c r="I222" s="3">
        <v>2</v>
      </c>
      <c r="J222" s="3">
        <v>0</v>
      </c>
      <c r="K222" s="3">
        <v>0</v>
      </c>
      <c r="L222" s="3">
        <v>0</v>
      </c>
      <c r="M222" s="3">
        <v>0</v>
      </c>
      <c r="N222" s="3">
        <v>1841</v>
      </c>
      <c r="O222" s="3">
        <v>920.5</v>
      </c>
      <c r="P222" s="3">
        <v>2700</v>
      </c>
      <c r="Q222" s="3">
        <v>1350</v>
      </c>
      <c r="R222" s="3">
        <v>1.01966177238845</v>
      </c>
      <c r="S222" s="3">
        <v>434</v>
      </c>
      <c r="T222" s="2" t="s">
        <v>461</v>
      </c>
    </row>
    <row r="223" spans="1:20" ht="13.5" customHeight="1" x14ac:dyDescent="0.2">
      <c r="A223" s="2" t="s">
        <v>19</v>
      </c>
      <c r="B223" s="2" t="s">
        <v>462</v>
      </c>
      <c r="C223" s="3">
        <v>1</v>
      </c>
      <c r="D223" s="3">
        <v>1</v>
      </c>
      <c r="E223" s="4">
        <v>2.4E-2</v>
      </c>
      <c r="F223" s="3">
        <v>370</v>
      </c>
      <c r="G223" s="3">
        <v>38980</v>
      </c>
      <c r="H223" s="3">
        <v>9.5</v>
      </c>
      <c r="I223" s="3">
        <v>1</v>
      </c>
      <c r="J223" s="3">
        <v>0</v>
      </c>
      <c r="K223" s="3">
        <v>0</v>
      </c>
      <c r="L223" s="3">
        <v>786</v>
      </c>
      <c r="M223" s="3">
        <v>786</v>
      </c>
      <c r="N223" s="3">
        <v>593</v>
      </c>
      <c r="O223" s="3">
        <v>593</v>
      </c>
      <c r="P223" s="3">
        <v>2955</v>
      </c>
      <c r="Q223" s="3">
        <v>2955</v>
      </c>
      <c r="R223" s="3">
        <v>1.0686871829168001</v>
      </c>
      <c r="S223" s="3">
        <v>370</v>
      </c>
      <c r="T223" s="2" t="s">
        <v>463</v>
      </c>
    </row>
    <row r="224" spans="1:20" ht="13.5" customHeight="1" x14ac:dyDescent="0.2">
      <c r="A224" s="2" t="s">
        <v>19</v>
      </c>
      <c r="B224" s="2" t="s">
        <v>464</v>
      </c>
      <c r="C224" s="3">
        <v>1</v>
      </c>
      <c r="D224" s="3">
        <v>1</v>
      </c>
      <c r="E224" s="4">
        <v>4.7E-2</v>
      </c>
      <c r="F224" s="3">
        <v>258</v>
      </c>
      <c r="G224" s="3">
        <v>29200</v>
      </c>
      <c r="H224" s="3">
        <v>5.2</v>
      </c>
      <c r="I224" s="3">
        <v>1</v>
      </c>
      <c r="J224" s="3">
        <v>1844</v>
      </c>
      <c r="K224" s="3">
        <v>1844</v>
      </c>
      <c r="L224" s="3">
        <v>0</v>
      </c>
      <c r="M224" s="3">
        <v>0</v>
      </c>
      <c r="N224" s="3">
        <v>0</v>
      </c>
      <c r="O224" s="3">
        <v>0</v>
      </c>
      <c r="P224" s="3">
        <v>2287</v>
      </c>
      <c r="Q224" s="3">
        <v>2287</v>
      </c>
      <c r="R224" s="3">
        <v>1.20443548901335</v>
      </c>
      <c r="S224" s="3">
        <v>258</v>
      </c>
      <c r="T224" s="2" t="s">
        <v>465</v>
      </c>
    </row>
    <row r="225" spans="1:20" ht="13.5" customHeight="1" x14ac:dyDescent="0.2">
      <c r="A225" s="2" t="s">
        <v>19</v>
      </c>
      <c r="B225" s="2" t="s">
        <v>466</v>
      </c>
      <c r="C225" s="3">
        <v>1</v>
      </c>
      <c r="D225" s="3">
        <v>1</v>
      </c>
      <c r="E225" s="4">
        <v>1.7999999999999999E-2</v>
      </c>
      <c r="F225" s="3">
        <v>597</v>
      </c>
      <c r="G225" s="3">
        <v>67490</v>
      </c>
      <c r="H225" s="3">
        <v>6.3</v>
      </c>
      <c r="I225" s="3">
        <v>1</v>
      </c>
      <c r="J225" s="3">
        <v>0</v>
      </c>
      <c r="K225" s="3">
        <v>0</v>
      </c>
      <c r="L225" s="3">
        <v>0</v>
      </c>
      <c r="M225" s="3">
        <v>0</v>
      </c>
      <c r="N225" s="3">
        <v>2959</v>
      </c>
      <c r="O225" s="3">
        <v>2959</v>
      </c>
      <c r="P225" s="3">
        <v>713</v>
      </c>
      <c r="Q225" s="3">
        <v>713</v>
      </c>
      <c r="R225" s="3">
        <v>0.78892834139983503</v>
      </c>
      <c r="S225" s="3">
        <v>597</v>
      </c>
      <c r="T225" s="2" t="s">
        <v>467</v>
      </c>
    </row>
    <row r="226" spans="1:20" ht="13.5" customHeight="1" x14ac:dyDescent="0.2">
      <c r="A226" s="2" t="s">
        <v>19</v>
      </c>
      <c r="B226" s="2" t="s">
        <v>468</v>
      </c>
      <c r="C226" s="3">
        <v>1</v>
      </c>
      <c r="D226" s="3">
        <v>1</v>
      </c>
      <c r="E226" s="4">
        <v>2.1999999999999999E-2</v>
      </c>
      <c r="F226" s="3">
        <v>365</v>
      </c>
      <c r="G226" s="3">
        <v>37906</v>
      </c>
      <c r="H226" s="3">
        <v>7</v>
      </c>
      <c r="I226" s="3">
        <v>1</v>
      </c>
      <c r="J226" s="3">
        <v>0</v>
      </c>
      <c r="K226" s="3">
        <v>0</v>
      </c>
      <c r="L226" s="3">
        <v>804</v>
      </c>
      <c r="M226" s="3">
        <v>804</v>
      </c>
      <c r="N226" s="3">
        <v>1977</v>
      </c>
      <c r="O226" s="3">
        <v>1977</v>
      </c>
      <c r="P226" s="3">
        <v>875</v>
      </c>
      <c r="Q226" s="3">
        <v>875</v>
      </c>
      <c r="R226" s="3">
        <v>1.00071332260531</v>
      </c>
      <c r="S226" s="3">
        <v>365</v>
      </c>
      <c r="T226" s="2" t="s">
        <v>469</v>
      </c>
    </row>
    <row r="227" spans="1:20" ht="13.5" customHeight="1" x14ac:dyDescent="0.2">
      <c r="A227" s="2" t="s">
        <v>19</v>
      </c>
      <c r="B227" s="2" t="s">
        <v>470</v>
      </c>
      <c r="C227" s="3">
        <v>1</v>
      </c>
      <c r="D227" s="3">
        <v>1</v>
      </c>
      <c r="E227" s="4">
        <v>7.0999999999999994E-2</v>
      </c>
      <c r="F227" s="3">
        <v>211</v>
      </c>
      <c r="G227" s="3">
        <v>23867</v>
      </c>
      <c r="H227" s="3">
        <v>7</v>
      </c>
      <c r="I227" s="3">
        <v>1</v>
      </c>
      <c r="J227" s="3">
        <v>0</v>
      </c>
      <c r="K227" s="3">
        <v>0</v>
      </c>
      <c r="L227" s="3">
        <v>0</v>
      </c>
      <c r="M227" s="3">
        <v>0</v>
      </c>
      <c r="N227" s="3">
        <v>1786</v>
      </c>
      <c r="O227" s="3">
        <v>1786</v>
      </c>
      <c r="P227" s="3">
        <v>1661</v>
      </c>
      <c r="Q227" s="3">
        <v>1661</v>
      </c>
      <c r="R227" s="3">
        <v>1.2131588281102501</v>
      </c>
      <c r="S227" s="3">
        <v>211</v>
      </c>
      <c r="T227" s="2" t="s">
        <v>471</v>
      </c>
    </row>
    <row r="228" spans="1:20" ht="13.5" customHeight="1" x14ac:dyDescent="0.2">
      <c r="A228" s="2" t="s">
        <v>19</v>
      </c>
      <c r="B228" s="2" t="s">
        <v>472</v>
      </c>
      <c r="C228" s="3">
        <v>1</v>
      </c>
      <c r="D228" s="3">
        <v>1</v>
      </c>
      <c r="E228" s="4">
        <v>0.02</v>
      </c>
      <c r="F228" s="3">
        <v>511</v>
      </c>
      <c r="G228" s="3">
        <v>54571</v>
      </c>
      <c r="H228" s="3">
        <v>7.1</v>
      </c>
      <c r="I228" s="3">
        <v>1</v>
      </c>
      <c r="J228" s="3">
        <v>0</v>
      </c>
      <c r="K228" s="3">
        <v>0</v>
      </c>
      <c r="L228" s="3">
        <v>0</v>
      </c>
      <c r="M228" s="3">
        <v>0</v>
      </c>
      <c r="N228" s="3">
        <v>1452</v>
      </c>
      <c r="O228" s="3">
        <v>1452</v>
      </c>
      <c r="P228" s="3">
        <v>1980</v>
      </c>
      <c r="Q228" s="3">
        <v>1980</v>
      </c>
      <c r="R228" s="3">
        <v>0.82712637904195496</v>
      </c>
      <c r="S228" s="3">
        <v>511</v>
      </c>
      <c r="T228" s="2" t="s">
        <v>473</v>
      </c>
    </row>
    <row r="229" spans="1:20" ht="13.5" customHeight="1" x14ac:dyDescent="0.2">
      <c r="A229" s="2" t="s">
        <v>19</v>
      </c>
      <c r="B229" s="2" t="s">
        <v>474</v>
      </c>
      <c r="C229" s="3">
        <v>3</v>
      </c>
      <c r="D229" s="3">
        <v>1</v>
      </c>
      <c r="E229" s="4">
        <v>8.0000000000000002E-3</v>
      </c>
      <c r="F229" s="3">
        <v>1071</v>
      </c>
      <c r="G229" s="3">
        <v>119769</v>
      </c>
      <c r="H229" s="3">
        <v>6.3</v>
      </c>
      <c r="I229" s="3">
        <v>3</v>
      </c>
      <c r="J229" s="3">
        <v>0</v>
      </c>
      <c r="K229" s="3">
        <v>0</v>
      </c>
      <c r="L229" s="3">
        <v>0</v>
      </c>
      <c r="M229" s="3">
        <v>0</v>
      </c>
      <c r="N229" s="3">
        <v>896</v>
      </c>
      <c r="O229" s="3">
        <v>448</v>
      </c>
      <c r="P229" s="3">
        <v>2405</v>
      </c>
      <c r="Q229" s="3">
        <v>1202.5</v>
      </c>
      <c r="R229" s="3">
        <v>0.48885605349845501</v>
      </c>
      <c r="S229" s="3">
        <v>1071</v>
      </c>
      <c r="T229" s="2" t="s">
        <v>475</v>
      </c>
    </row>
    <row r="230" spans="1:20" ht="13.5" customHeight="1" x14ac:dyDescent="0.2">
      <c r="A230" s="2" t="s">
        <v>19</v>
      </c>
      <c r="B230" s="2" t="s">
        <v>476</v>
      </c>
      <c r="C230" s="3">
        <v>1</v>
      </c>
      <c r="D230" s="3">
        <v>1</v>
      </c>
      <c r="E230" s="4">
        <v>3.5999999999999997E-2</v>
      </c>
      <c r="F230" s="3">
        <v>305</v>
      </c>
      <c r="G230" s="3">
        <v>33119</v>
      </c>
      <c r="H230" s="3">
        <v>7.1</v>
      </c>
      <c r="I230" s="3">
        <v>1</v>
      </c>
      <c r="J230" s="3">
        <v>0</v>
      </c>
      <c r="K230" s="3">
        <v>0</v>
      </c>
      <c r="L230" s="3">
        <v>0</v>
      </c>
      <c r="M230" s="3">
        <v>0</v>
      </c>
      <c r="N230" s="3">
        <v>0</v>
      </c>
      <c r="O230" s="3">
        <v>0</v>
      </c>
      <c r="P230" s="3">
        <v>3085</v>
      </c>
      <c r="Q230" s="3">
        <v>3085</v>
      </c>
      <c r="R230" s="3">
        <v>1.00495532902247</v>
      </c>
      <c r="S230" s="3">
        <v>305</v>
      </c>
      <c r="T230" s="2" t="s">
        <v>477</v>
      </c>
    </row>
    <row r="231" spans="1:20" ht="13.5" customHeight="1" x14ac:dyDescent="0.2">
      <c r="A231" s="2" t="s">
        <v>19</v>
      </c>
      <c r="B231" s="2" t="s">
        <v>478</v>
      </c>
      <c r="C231" s="3">
        <v>1</v>
      </c>
      <c r="D231" s="3">
        <v>1</v>
      </c>
      <c r="E231" s="4">
        <v>1.4E-2</v>
      </c>
      <c r="F231" s="3">
        <v>651</v>
      </c>
      <c r="G231" s="3">
        <v>71208</v>
      </c>
      <c r="H231" s="3">
        <v>5.4</v>
      </c>
      <c r="I231" s="3">
        <v>1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P231" s="3">
        <v>2984</v>
      </c>
      <c r="Q231" s="3">
        <v>2984</v>
      </c>
      <c r="R231" s="3">
        <v>0.66121783023243896</v>
      </c>
      <c r="S231" s="3">
        <v>651</v>
      </c>
      <c r="T231" s="2" t="s">
        <v>479</v>
      </c>
    </row>
    <row r="232" spans="1:20" ht="13.5" customHeight="1" x14ac:dyDescent="0.2">
      <c r="A232" s="2" t="s">
        <v>19</v>
      </c>
      <c r="B232" s="2" t="s">
        <v>480</v>
      </c>
      <c r="C232" s="3">
        <v>1</v>
      </c>
      <c r="D232" s="3">
        <v>1</v>
      </c>
      <c r="E232" s="4">
        <v>4.9000000000000002E-2</v>
      </c>
      <c r="F232" s="3">
        <v>286</v>
      </c>
      <c r="G232" s="3">
        <v>31513</v>
      </c>
      <c r="H232" s="3">
        <v>5.4</v>
      </c>
      <c r="I232" s="3">
        <v>1</v>
      </c>
      <c r="J232" s="3">
        <v>1505</v>
      </c>
      <c r="K232" s="3">
        <v>1505</v>
      </c>
      <c r="L232" s="3">
        <v>0</v>
      </c>
      <c r="M232" s="3">
        <v>0</v>
      </c>
      <c r="N232" s="3">
        <v>958</v>
      </c>
      <c r="O232" s="3">
        <v>958</v>
      </c>
      <c r="P232" s="3">
        <v>0</v>
      </c>
      <c r="Q232" s="3">
        <v>0</v>
      </c>
      <c r="R232" s="3">
        <v>0.93509837871005996</v>
      </c>
      <c r="S232" s="3">
        <v>286</v>
      </c>
      <c r="T232" s="2" t="s">
        <v>481</v>
      </c>
    </row>
    <row r="233" spans="1:20" ht="13.5" customHeight="1" x14ac:dyDescent="0.2">
      <c r="A233" s="2" t="s">
        <v>19</v>
      </c>
      <c r="B233" s="2" t="s">
        <v>482</v>
      </c>
      <c r="C233" s="3">
        <v>2</v>
      </c>
      <c r="D233" s="3">
        <v>1</v>
      </c>
      <c r="E233" s="4">
        <v>1.4E-2</v>
      </c>
      <c r="F233" s="3">
        <v>773</v>
      </c>
      <c r="G233" s="3">
        <v>85691</v>
      </c>
      <c r="H233" s="3">
        <v>5.2</v>
      </c>
      <c r="I233" s="3">
        <v>2</v>
      </c>
      <c r="J233" s="3">
        <v>0</v>
      </c>
      <c r="K233" s="3">
        <v>0</v>
      </c>
      <c r="L233" s="3">
        <v>0</v>
      </c>
      <c r="M233" s="3">
        <v>0</v>
      </c>
      <c r="N233" s="3">
        <v>2441</v>
      </c>
      <c r="O233" s="3">
        <v>2441</v>
      </c>
      <c r="P233" s="3">
        <v>0</v>
      </c>
      <c r="Q233" s="3">
        <v>0</v>
      </c>
      <c r="R233" s="3">
        <v>0.49938828549886299</v>
      </c>
      <c r="S233" s="3">
        <v>773</v>
      </c>
      <c r="T233" s="2" t="s">
        <v>483</v>
      </c>
    </row>
    <row r="234" spans="1:20" ht="13.5" customHeight="1" x14ac:dyDescent="0.2">
      <c r="A234" s="2" t="s">
        <v>19</v>
      </c>
      <c r="B234" s="2" t="s">
        <v>484</v>
      </c>
      <c r="C234" s="3">
        <v>1</v>
      </c>
      <c r="D234" s="3">
        <v>1</v>
      </c>
      <c r="E234" s="4">
        <v>0.01</v>
      </c>
      <c r="F234" s="3">
        <v>1155</v>
      </c>
      <c r="G234" s="3">
        <v>127254</v>
      </c>
      <c r="H234" s="3">
        <v>5.7</v>
      </c>
      <c r="I234" s="3">
        <v>1</v>
      </c>
      <c r="J234" s="3">
        <v>0</v>
      </c>
      <c r="K234" s="3">
        <v>0</v>
      </c>
      <c r="L234" s="3">
        <v>0</v>
      </c>
      <c r="M234" s="3">
        <v>0</v>
      </c>
      <c r="N234" s="3">
        <v>2273</v>
      </c>
      <c r="O234" s="3">
        <v>2273</v>
      </c>
      <c r="P234" s="3">
        <v>0</v>
      </c>
      <c r="Q234" s="3">
        <v>0</v>
      </c>
      <c r="R234" s="3">
        <v>0.29401745149680703</v>
      </c>
      <c r="S234" s="3">
        <v>1155</v>
      </c>
      <c r="T234" s="2" t="s">
        <v>485</v>
      </c>
    </row>
    <row r="235" spans="1:20" ht="13.5" customHeight="1" x14ac:dyDescent="0.2">
      <c r="A235" s="2" t="s">
        <v>19</v>
      </c>
      <c r="B235" s="2" t="s">
        <v>486</v>
      </c>
      <c r="C235" s="3">
        <v>1</v>
      </c>
      <c r="D235" s="3">
        <v>1</v>
      </c>
      <c r="E235" s="4">
        <v>5.2999999999999999E-2</v>
      </c>
      <c r="F235" s="3">
        <v>131</v>
      </c>
      <c r="G235" s="3">
        <v>13914</v>
      </c>
      <c r="H235" s="3">
        <v>10.199999999999999</v>
      </c>
      <c r="I235" s="3">
        <v>1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>
        <v>2045</v>
      </c>
      <c r="Q235" s="3">
        <v>2045</v>
      </c>
      <c r="R235" s="3">
        <v>1.19342201668759</v>
      </c>
      <c r="S235" s="3">
        <v>131</v>
      </c>
      <c r="T235" s="2" t="s">
        <v>487</v>
      </c>
    </row>
    <row r="236" spans="1:20" ht="13.5" customHeight="1" x14ac:dyDescent="0.2">
      <c r="A236" s="2" t="s">
        <v>19</v>
      </c>
      <c r="B236" s="2" t="s">
        <v>488</v>
      </c>
      <c r="C236" s="3">
        <v>1</v>
      </c>
      <c r="D236" s="3">
        <v>1</v>
      </c>
      <c r="E236" s="4">
        <v>1.4999999999999999E-2</v>
      </c>
      <c r="F236" s="3">
        <v>523</v>
      </c>
      <c r="G236" s="3">
        <v>56461</v>
      </c>
      <c r="H236" s="3">
        <v>6</v>
      </c>
      <c r="I236" s="3">
        <v>1</v>
      </c>
      <c r="J236" s="3">
        <v>0</v>
      </c>
      <c r="K236" s="3">
        <v>0</v>
      </c>
      <c r="L236" s="3">
        <v>0</v>
      </c>
      <c r="M236" s="3">
        <v>0</v>
      </c>
      <c r="N236" s="3">
        <v>1227</v>
      </c>
      <c r="O236" s="3">
        <v>1227</v>
      </c>
      <c r="P236" s="3">
        <v>0</v>
      </c>
      <c r="Q236" s="3">
        <v>0</v>
      </c>
      <c r="R236" s="3">
        <v>0.37034287385973003</v>
      </c>
      <c r="S236" s="3">
        <v>523</v>
      </c>
      <c r="T236" s="2" t="s">
        <v>489</v>
      </c>
    </row>
    <row r="237" spans="1:20" ht="13.5" customHeight="1" x14ac:dyDescent="0.2">
      <c r="A237" s="2" t="s">
        <v>19</v>
      </c>
      <c r="B237" s="2" t="s">
        <v>490</v>
      </c>
      <c r="C237" s="3">
        <v>1</v>
      </c>
      <c r="D237" s="3">
        <v>1</v>
      </c>
      <c r="E237" s="4">
        <v>7.3999999999999996E-2</v>
      </c>
      <c r="F237" s="3">
        <v>121</v>
      </c>
      <c r="G237" s="3">
        <v>12629</v>
      </c>
      <c r="H237" s="3">
        <v>9.8000000000000007</v>
      </c>
      <c r="I237" s="3">
        <v>1</v>
      </c>
      <c r="J237" s="3">
        <v>0</v>
      </c>
      <c r="K237" s="3">
        <v>0</v>
      </c>
      <c r="L237" s="3">
        <v>0</v>
      </c>
      <c r="M237" s="3">
        <v>0</v>
      </c>
      <c r="N237" s="3">
        <v>996</v>
      </c>
      <c r="O237" s="3">
        <v>996</v>
      </c>
      <c r="P237" s="3">
        <v>0</v>
      </c>
      <c r="Q237" s="3">
        <v>0</v>
      </c>
      <c r="R237" s="3">
        <v>0.91547396810724802</v>
      </c>
      <c r="S237" s="3">
        <v>121</v>
      </c>
      <c r="T237" s="2" t="s">
        <v>491</v>
      </c>
    </row>
    <row r="238" spans="1:20" ht="13.5" customHeight="1" x14ac:dyDescent="0.2">
      <c r="A238" s="2" t="s">
        <v>19</v>
      </c>
      <c r="B238" s="2" t="s">
        <v>492</v>
      </c>
      <c r="C238" s="3">
        <v>1</v>
      </c>
      <c r="D238" s="3">
        <v>1</v>
      </c>
      <c r="E238" s="4">
        <v>0.03</v>
      </c>
      <c r="F238" s="3">
        <v>465</v>
      </c>
      <c r="G238" s="3">
        <v>50873</v>
      </c>
      <c r="H238" s="3">
        <v>7.1</v>
      </c>
      <c r="I238" s="3">
        <v>1</v>
      </c>
      <c r="J238" s="3">
        <v>884</v>
      </c>
      <c r="K238" s="3">
        <v>884</v>
      </c>
      <c r="L238" s="3">
        <v>0</v>
      </c>
      <c r="M238" s="3">
        <v>0</v>
      </c>
      <c r="N238" s="3">
        <v>0</v>
      </c>
      <c r="O238" s="3">
        <v>0</v>
      </c>
      <c r="P238" s="3">
        <v>0</v>
      </c>
      <c r="Q238" s="3">
        <v>0</v>
      </c>
      <c r="R238" s="3">
        <v>0.27899931212311901</v>
      </c>
      <c r="S238" s="3">
        <v>465</v>
      </c>
      <c r="T238" s="2" t="s">
        <v>493</v>
      </c>
    </row>
    <row r="239" spans="1:20" ht="13.5" customHeight="1" x14ac:dyDescent="0.2">
      <c r="A239" s="2" t="s">
        <v>19</v>
      </c>
      <c r="B239" s="2" t="s">
        <v>494</v>
      </c>
      <c r="C239" s="3">
        <v>1</v>
      </c>
      <c r="D239" s="3">
        <v>1</v>
      </c>
      <c r="E239" s="4">
        <v>2.3E-2</v>
      </c>
      <c r="F239" s="3">
        <v>863</v>
      </c>
      <c r="G239" s="3">
        <v>96868</v>
      </c>
      <c r="H239" s="3">
        <v>6.9</v>
      </c>
      <c r="I239" s="3">
        <v>1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872</v>
      </c>
      <c r="Q239" s="3">
        <v>872</v>
      </c>
      <c r="R239" s="3">
        <v>4.5056892173576104E-3</v>
      </c>
      <c r="S239" s="3">
        <v>863</v>
      </c>
      <c r="T239" s="2" t="s">
        <v>495</v>
      </c>
    </row>
    <row r="240" spans="1:20" ht="13.5" customHeight="1" x14ac:dyDescent="0.2">
      <c r="A240" s="2" t="s">
        <v>19</v>
      </c>
      <c r="B240" s="2" t="s">
        <v>496</v>
      </c>
      <c r="C240" s="3">
        <v>1</v>
      </c>
      <c r="D240" s="3">
        <v>1</v>
      </c>
      <c r="E240" s="4">
        <v>2.4E-2</v>
      </c>
      <c r="F240" s="3">
        <v>510</v>
      </c>
      <c r="G240" s="3">
        <v>57608</v>
      </c>
      <c r="H240" s="3">
        <v>6.8</v>
      </c>
      <c r="I240" s="3">
        <v>1</v>
      </c>
      <c r="J240" s="3">
        <v>0</v>
      </c>
      <c r="K240" s="3">
        <v>0</v>
      </c>
      <c r="L240" s="3">
        <v>0</v>
      </c>
      <c r="M240" s="3">
        <v>0</v>
      </c>
      <c r="N240" s="3">
        <v>0</v>
      </c>
      <c r="O240" s="3">
        <v>0</v>
      </c>
      <c r="P240" s="3">
        <v>786</v>
      </c>
      <c r="Q240" s="3">
        <v>786</v>
      </c>
      <c r="R240" s="3">
        <v>0.187852369941471</v>
      </c>
      <c r="S240" s="3">
        <v>510</v>
      </c>
      <c r="T240" s="2" t="s">
        <v>497</v>
      </c>
    </row>
    <row r="241" spans="1:20" ht="13.5" customHeight="1" x14ac:dyDescent="0.2">
      <c r="A241" s="2" t="s">
        <v>19</v>
      </c>
      <c r="B241" s="2" t="s">
        <v>498</v>
      </c>
      <c r="C241" s="3">
        <v>1</v>
      </c>
      <c r="D241" s="3">
        <v>1</v>
      </c>
      <c r="E241" s="4">
        <v>3.9E-2</v>
      </c>
      <c r="F241" s="3">
        <v>280</v>
      </c>
      <c r="G241" s="3">
        <v>33048</v>
      </c>
      <c r="H241" s="3">
        <v>9.5</v>
      </c>
      <c r="I241" s="3">
        <v>1</v>
      </c>
      <c r="J241" s="3">
        <v>0</v>
      </c>
      <c r="K241" s="3">
        <v>0</v>
      </c>
      <c r="L241" s="3">
        <v>763</v>
      </c>
      <c r="M241" s="3">
        <v>763</v>
      </c>
      <c r="N241" s="3">
        <v>0</v>
      </c>
      <c r="O241" s="3">
        <v>0</v>
      </c>
      <c r="P241" s="3">
        <v>0</v>
      </c>
      <c r="Q241" s="3">
        <v>0</v>
      </c>
      <c r="R241" s="3">
        <v>0.43536650661266102</v>
      </c>
      <c r="S241" s="3">
        <v>280</v>
      </c>
      <c r="T241" s="2" t="s">
        <v>499</v>
      </c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P80"/>
  <sheetViews>
    <sheetView showGridLines="0" workbookViewId="0"/>
  </sheetViews>
  <sheetFormatPr baseColWidth="10" defaultColWidth="16.33203125" defaultRowHeight="15.5" customHeight="1" x14ac:dyDescent="0.2"/>
  <cols>
    <col min="1" max="17" width="16.33203125" style="5" customWidth="1"/>
    <col min="18" max="16384" width="16.33203125" style="5"/>
  </cols>
  <sheetData>
    <row r="1" spans="1:16" ht="14.75" customHeight="1" x14ac:dyDescent="0.2">
      <c r="A1" s="18" t="s">
        <v>50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20"/>
    </row>
    <row r="2" spans="1:16" ht="13" customHeight="1" x14ac:dyDescent="0.2">
      <c r="A2" s="6" t="s">
        <v>501</v>
      </c>
      <c r="B2" s="6" t="s">
        <v>502</v>
      </c>
      <c r="C2" s="6" t="s">
        <v>17</v>
      </c>
      <c r="D2" s="6" t="s">
        <v>503</v>
      </c>
      <c r="E2" s="6" t="s">
        <v>504</v>
      </c>
      <c r="F2" s="6" t="s">
        <v>505</v>
      </c>
      <c r="G2" s="6" t="s">
        <v>506</v>
      </c>
      <c r="H2" s="6" t="s">
        <v>507</v>
      </c>
      <c r="I2" s="6" t="s">
        <v>508</v>
      </c>
      <c r="J2" s="6" t="s">
        <v>509</v>
      </c>
      <c r="K2" s="6" t="s">
        <v>510</v>
      </c>
      <c r="L2" s="6" t="s">
        <v>511</v>
      </c>
      <c r="M2" s="6" t="s">
        <v>512</v>
      </c>
      <c r="N2" s="6" t="s">
        <v>513</v>
      </c>
      <c r="O2" s="6" t="s">
        <v>514</v>
      </c>
      <c r="P2" s="6" t="s">
        <v>515</v>
      </c>
    </row>
    <row r="3" spans="1:16" ht="13" customHeight="1" x14ac:dyDescent="0.2">
      <c r="A3" s="7" t="s">
        <v>516</v>
      </c>
      <c r="B3" s="8">
        <v>206777485</v>
      </c>
      <c r="C3" s="9">
        <v>5.8066666729999996</v>
      </c>
      <c r="D3" s="9">
        <v>255.3511642</v>
      </c>
      <c r="E3" s="10" t="s">
        <v>517</v>
      </c>
      <c r="F3" s="10" t="s">
        <v>518</v>
      </c>
      <c r="G3" s="10" t="s">
        <v>519</v>
      </c>
      <c r="H3" s="10" t="s">
        <v>520</v>
      </c>
      <c r="I3" s="10" t="s">
        <v>521</v>
      </c>
      <c r="J3" s="10" t="s">
        <v>522</v>
      </c>
      <c r="K3" s="10" t="s">
        <v>523</v>
      </c>
      <c r="L3" s="10" t="s">
        <v>524</v>
      </c>
      <c r="M3" s="9">
        <v>1</v>
      </c>
      <c r="N3" s="10" t="s">
        <v>525</v>
      </c>
      <c r="O3" s="10" t="s">
        <v>524</v>
      </c>
      <c r="P3" s="9">
        <v>1</v>
      </c>
    </row>
    <row r="4" spans="1:16" ht="13" customHeight="1" x14ac:dyDescent="0.2">
      <c r="A4" s="11" t="s">
        <v>526</v>
      </c>
      <c r="B4" s="12">
        <v>409106735</v>
      </c>
      <c r="C4" s="13">
        <v>5.6768733950000003</v>
      </c>
      <c r="D4" s="13">
        <v>189.81926530000001</v>
      </c>
      <c r="E4" s="14" t="s">
        <v>527</v>
      </c>
      <c r="F4" s="14" t="s">
        <v>528</v>
      </c>
      <c r="G4" s="14" t="s">
        <v>529</v>
      </c>
      <c r="H4" s="14" t="s">
        <v>530</v>
      </c>
      <c r="I4" s="14" t="s">
        <v>531</v>
      </c>
      <c r="J4" s="14" t="s">
        <v>532</v>
      </c>
      <c r="K4" s="14" t="s">
        <v>533</v>
      </c>
      <c r="L4" s="14" t="s">
        <v>534</v>
      </c>
      <c r="M4" s="13">
        <v>1</v>
      </c>
      <c r="N4" s="14" t="s">
        <v>525</v>
      </c>
      <c r="O4" s="14" t="s">
        <v>524</v>
      </c>
      <c r="P4" s="13">
        <f t="shared" ref="P4:P35" si="0">P3+1</f>
        <v>2</v>
      </c>
    </row>
    <row r="5" spans="1:16" ht="13" customHeight="1" x14ac:dyDescent="0.2">
      <c r="A5" s="11" t="s">
        <v>535</v>
      </c>
      <c r="B5" s="12">
        <v>144008183</v>
      </c>
      <c r="C5" s="13">
        <v>5.3095921500000003</v>
      </c>
      <c r="D5" s="13">
        <v>185.6614352</v>
      </c>
      <c r="E5" s="14" t="s">
        <v>536</v>
      </c>
      <c r="F5" s="15"/>
      <c r="G5" s="14" t="s">
        <v>537</v>
      </c>
      <c r="H5" s="14" t="s">
        <v>538</v>
      </c>
      <c r="I5" s="14" t="s">
        <v>521</v>
      </c>
      <c r="J5" s="14" t="s">
        <v>539</v>
      </c>
      <c r="K5" s="14" t="s">
        <v>540</v>
      </c>
      <c r="L5" s="14" t="s">
        <v>524</v>
      </c>
      <c r="M5" s="13">
        <v>1</v>
      </c>
      <c r="N5" s="14" t="s">
        <v>525</v>
      </c>
      <c r="O5" s="14" t="s">
        <v>524</v>
      </c>
      <c r="P5" s="13">
        <f t="shared" si="0"/>
        <v>3</v>
      </c>
    </row>
    <row r="6" spans="1:16" ht="13" customHeight="1" x14ac:dyDescent="0.2">
      <c r="A6" s="11" t="s">
        <v>541</v>
      </c>
      <c r="B6" s="12">
        <v>72678950</v>
      </c>
      <c r="C6" s="13">
        <v>5.155940899</v>
      </c>
      <c r="D6" s="13">
        <v>339.12344439999998</v>
      </c>
      <c r="E6" s="14" t="s">
        <v>542</v>
      </c>
      <c r="F6" s="14" t="s">
        <v>543</v>
      </c>
      <c r="G6" s="14" t="s">
        <v>544</v>
      </c>
      <c r="H6" s="14" t="s">
        <v>545</v>
      </c>
      <c r="I6" s="14" t="s">
        <v>546</v>
      </c>
      <c r="J6" s="14" t="s">
        <v>547</v>
      </c>
      <c r="K6" s="14" t="s">
        <v>548</v>
      </c>
      <c r="L6" s="14" t="s">
        <v>546</v>
      </c>
      <c r="M6" s="13">
        <v>1</v>
      </c>
      <c r="N6" s="14" t="s">
        <v>549</v>
      </c>
      <c r="O6" s="14" t="s">
        <v>550</v>
      </c>
      <c r="P6" s="13">
        <f t="shared" si="0"/>
        <v>4</v>
      </c>
    </row>
    <row r="7" spans="1:16" ht="13" customHeight="1" x14ac:dyDescent="0.2">
      <c r="A7" s="11" t="s">
        <v>551</v>
      </c>
      <c r="B7" s="12">
        <v>16856872</v>
      </c>
      <c r="C7" s="13">
        <v>5.0233944829999997</v>
      </c>
      <c r="D7" s="13">
        <v>357.80193159999999</v>
      </c>
      <c r="E7" s="15"/>
      <c r="F7" s="15"/>
      <c r="G7" s="15"/>
      <c r="H7" s="14" t="s">
        <v>552</v>
      </c>
      <c r="I7" s="14" t="s">
        <v>553</v>
      </c>
      <c r="J7" s="14" t="s">
        <v>554</v>
      </c>
      <c r="K7" s="14" t="s">
        <v>555</v>
      </c>
      <c r="L7" s="14" t="s">
        <v>553</v>
      </c>
      <c r="M7" s="13">
        <v>1</v>
      </c>
      <c r="N7" s="14" t="s">
        <v>549</v>
      </c>
      <c r="O7" s="14" t="s">
        <v>553</v>
      </c>
      <c r="P7" s="13">
        <f t="shared" si="0"/>
        <v>5</v>
      </c>
    </row>
    <row r="8" spans="1:16" ht="13" customHeight="1" x14ac:dyDescent="0.2">
      <c r="A8" s="11" t="s">
        <v>556</v>
      </c>
      <c r="B8" s="12">
        <v>7481671</v>
      </c>
      <c r="C8" s="13">
        <v>4.9821521449999997</v>
      </c>
      <c r="D8" s="13">
        <v>47.915796059999998</v>
      </c>
      <c r="E8" s="15"/>
      <c r="F8" s="15"/>
      <c r="G8" s="15"/>
      <c r="H8" s="14" t="s">
        <v>557</v>
      </c>
      <c r="I8" s="14" t="s">
        <v>553</v>
      </c>
      <c r="J8" s="14" t="s">
        <v>554</v>
      </c>
      <c r="K8" s="14" t="s">
        <v>558</v>
      </c>
      <c r="L8" s="14" t="s">
        <v>553</v>
      </c>
      <c r="M8" s="13">
        <v>1</v>
      </c>
      <c r="N8" s="14" t="s">
        <v>549</v>
      </c>
      <c r="O8" s="14" t="s">
        <v>553</v>
      </c>
      <c r="P8" s="13">
        <f t="shared" si="0"/>
        <v>6</v>
      </c>
    </row>
    <row r="9" spans="1:16" ht="13" customHeight="1" x14ac:dyDescent="0.2">
      <c r="A9" s="11" t="s">
        <v>559</v>
      </c>
      <c r="B9" s="12">
        <v>26955800</v>
      </c>
      <c r="C9" s="13">
        <v>4.8904417049999998</v>
      </c>
      <c r="D9" s="13">
        <v>220.6395565</v>
      </c>
      <c r="E9" s="15"/>
      <c r="F9" s="15"/>
      <c r="G9" s="15"/>
      <c r="H9" s="14" t="s">
        <v>560</v>
      </c>
      <c r="I9" s="14" t="s">
        <v>561</v>
      </c>
      <c r="J9" s="14" t="s">
        <v>547</v>
      </c>
      <c r="K9" s="14" t="s">
        <v>562</v>
      </c>
      <c r="L9" s="14" t="s">
        <v>546</v>
      </c>
      <c r="M9" s="13">
        <v>1</v>
      </c>
      <c r="N9" s="14" t="s">
        <v>549</v>
      </c>
      <c r="O9" s="14" t="s">
        <v>563</v>
      </c>
      <c r="P9" s="13">
        <f t="shared" si="0"/>
        <v>7</v>
      </c>
    </row>
    <row r="10" spans="1:16" ht="13" customHeight="1" x14ac:dyDescent="0.2">
      <c r="A10" s="11" t="s">
        <v>564</v>
      </c>
      <c r="B10" s="12">
        <v>39302877</v>
      </c>
      <c r="C10" s="13">
        <v>4.8364350119999999</v>
      </c>
      <c r="D10" s="13">
        <v>71.678665240000001</v>
      </c>
      <c r="E10" s="14" t="s">
        <v>565</v>
      </c>
      <c r="F10" s="14" t="s">
        <v>566</v>
      </c>
      <c r="G10" s="14" t="s">
        <v>567</v>
      </c>
      <c r="H10" s="14" t="s">
        <v>568</v>
      </c>
      <c r="I10" s="14" t="s">
        <v>561</v>
      </c>
      <c r="J10" s="14" t="s">
        <v>547</v>
      </c>
      <c r="K10" s="14" t="s">
        <v>569</v>
      </c>
      <c r="L10" s="14" t="s">
        <v>546</v>
      </c>
      <c r="M10" s="13">
        <v>1</v>
      </c>
      <c r="N10" s="14" t="s">
        <v>549</v>
      </c>
      <c r="O10" s="14" t="s">
        <v>563</v>
      </c>
      <c r="P10" s="13">
        <f t="shared" si="0"/>
        <v>8</v>
      </c>
    </row>
    <row r="11" spans="1:16" ht="13" customHeight="1" x14ac:dyDescent="0.2">
      <c r="A11" s="11" t="s">
        <v>570</v>
      </c>
      <c r="B11" s="12">
        <v>18139456</v>
      </c>
      <c r="C11" s="13">
        <v>4.829522163</v>
      </c>
      <c r="D11" s="13">
        <v>56.00914951</v>
      </c>
      <c r="E11" s="14" t="s">
        <v>571</v>
      </c>
      <c r="F11" s="14" t="s">
        <v>572</v>
      </c>
      <c r="G11" s="14" t="s">
        <v>573</v>
      </c>
      <c r="H11" s="14" t="s">
        <v>574</v>
      </c>
      <c r="I11" s="14" t="s">
        <v>546</v>
      </c>
      <c r="J11" s="14" t="s">
        <v>547</v>
      </c>
      <c r="K11" s="14" t="s">
        <v>575</v>
      </c>
      <c r="L11" s="14" t="s">
        <v>546</v>
      </c>
      <c r="M11" s="13">
        <v>1</v>
      </c>
      <c r="N11" s="14" t="s">
        <v>549</v>
      </c>
      <c r="O11" s="14" t="s">
        <v>550</v>
      </c>
      <c r="P11" s="13">
        <f t="shared" si="0"/>
        <v>9</v>
      </c>
    </row>
    <row r="12" spans="1:16" ht="13" customHeight="1" x14ac:dyDescent="0.2">
      <c r="A12" s="11" t="s">
        <v>576</v>
      </c>
      <c r="B12" s="12">
        <v>68981242</v>
      </c>
      <c r="C12" s="13">
        <v>4.8260808820000003</v>
      </c>
      <c r="D12" s="13">
        <v>44.798712369999997</v>
      </c>
      <c r="E12" s="14" t="s">
        <v>577</v>
      </c>
      <c r="F12" s="14" t="s">
        <v>578</v>
      </c>
      <c r="G12" s="14" t="s">
        <v>579</v>
      </c>
      <c r="H12" s="14" t="s">
        <v>580</v>
      </c>
      <c r="I12" s="14" t="s">
        <v>561</v>
      </c>
      <c r="J12" s="14" t="s">
        <v>547</v>
      </c>
      <c r="K12" s="14" t="s">
        <v>581</v>
      </c>
      <c r="L12" s="14" t="s">
        <v>546</v>
      </c>
      <c r="M12" s="13">
        <v>1</v>
      </c>
      <c r="N12" s="14" t="s">
        <v>549</v>
      </c>
      <c r="O12" s="14" t="s">
        <v>563</v>
      </c>
      <c r="P12" s="13">
        <f t="shared" si="0"/>
        <v>10</v>
      </c>
    </row>
    <row r="13" spans="1:16" ht="13" customHeight="1" x14ac:dyDescent="0.2">
      <c r="A13" s="11" t="s">
        <v>582</v>
      </c>
      <c r="B13" s="12">
        <v>9426609</v>
      </c>
      <c r="C13" s="13">
        <v>4.80481056</v>
      </c>
      <c r="D13" s="13">
        <v>445.08226020000001</v>
      </c>
      <c r="E13" s="15"/>
      <c r="F13" s="15"/>
      <c r="G13" s="15"/>
      <c r="H13" s="14" t="s">
        <v>583</v>
      </c>
      <c r="I13" s="14" t="s">
        <v>561</v>
      </c>
      <c r="J13" s="14" t="s">
        <v>547</v>
      </c>
      <c r="K13" s="14" t="s">
        <v>584</v>
      </c>
      <c r="L13" s="14" t="s">
        <v>546</v>
      </c>
      <c r="M13" s="13">
        <v>1</v>
      </c>
      <c r="N13" s="14" t="s">
        <v>549</v>
      </c>
      <c r="O13" s="14" t="s">
        <v>563</v>
      </c>
      <c r="P13" s="13">
        <f t="shared" si="0"/>
        <v>11</v>
      </c>
    </row>
    <row r="14" spans="1:16" ht="13" customHeight="1" x14ac:dyDescent="0.2">
      <c r="A14" s="11" t="s">
        <v>585</v>
      </c>
      <c r="B14" s="12">
        <v>19658148</v>
      </c>
      <c r="C14" s="13">
        <v>4.7814949799999997</v>
      </c>
      <c r="D14" s="13">
        <v>149.67409330000001</v>
      </c>
      <c r="E14" s="14" t="s">
        <v>586</v>
      </c>
      <c r="F14" s="14" t="s">
        <v>587</v>
      </c>
      <c r="G14" s="14" t="s">
        <v>588</v>
      </c>
      <c r="H14" s="14" t="s">
        <v>589</v>
      </c>
      <c r="I14" s="14" t="s">
        <v>561</v>
      </c>
      <c r="J14" s="14" t="s">
        <v>547</v>
      </c>
      <c r="K14" s="14" t="s">
        <v>590</v>
      </c>
      <c r="L14" s="14" t="s">
        <v>546</v>
      </c>
      <c r="M14" s="13">
        <v>1</v>
      </c>
      <c r="N14" s="14" t="s">
        <v>549</v>
      </c>
      <c r="O14" s="14" t="s">
        <v>563</v>
      </c>
      <c r="P14" s="13">
        <f t="shared" si="0"/>
        <v>12</v>
      </c>
    </row>
    <row r="15" spans="1:16" ht="14" customHeight="1" x14ac:dyDescent="0.2">
      <c r="A15" s="11" t="s">
        <v>591</v>
      </c>
      <c r="B15" s="12">
        <v>20172730</v>
      </c>
      <c r="C15" s="13">
        <v>4.770678405</v>
      </c>
      <c r="D15" s="13">
        <v>149.6641956</v>
      </c>
      <c r="E15" s="15"/>
      <c r="F15" s="14" t="s">
        <v>592</v>
      </c>
      <c r="G15" s="15"/>
      <c r="H15" s="14" t="s">
        <v>593</v>
      </c>
      <c r="I15" s="14" t="s">
        <v>561</v>
      </c>
      <c r="J15" s="14" t="s">
        <v>547</v>
      </c>
      <c r="K15" s="14" t="s">
        <v>594</v>
      </c>
      <c r="L15" s="14" t="s">
        <v>546</v>
      </c>
      <c r="M15" s="13">
        <v>1</v>
      </c>
      <c r="N15" s="14" t="s">
        <v>549</v>
      </c>
      <c r="O15" s="14" t="s">
        <v>563</v>
      </c>
      <c r="P15" s="13">
        <f t="shared" si="0"/>
        <v>13</v>
      </c>
    </row>
    <row r="16" spans="1:16" ht="13" customHeight="1" x14ac:dyDescent="0.2">
      <c r="A16" s="11" t="s">
        <v>595</v>
      </c>
      <c r="B16" s="12">
        <v>36601505</v>
      </c>
      <c r="C16" s="13">
        <v>4.7561705749999996</v>
      </c>
      <c r="D16" s="13">
        <v>20.672327370000001</v>
      </c>
      <c r="E16" s="15"/>
      <c r="F16" s="15"/>
      <c r="G16" s="15"/>
      <c r="H16" s="14" t="s">
        <v>596</v>
      </c>
      <c r="I16" s="15"/>
      <c r="J16" s="15"/>
      <c r="K16" s="14" t="s">
        <v>597</v>
      </c>
      <c r="L16" s="14" t="s">
        <v>598</v>
      </c>
      <c r="M16" s="13">
        <v>0</v>
      </c>
      <c r="N16" s="15"/>
      <c r="O16" s="14" t="s">
        <v>599</v>
      </c>
      <c r="P16" s="13">
        <f t="shared" si="0"/>
        <v>14</v>
      </c>
    </row>
    <row r="17" spans="1:16" ht="13" customHeight="1" x14ac:dyDescent="0.2">
      <c r="A17" s="11" t="s">
        <v>600</v>
      </c>
      <c r="B17" s="12">
        <v>46221617</v>
      </c>
      <c r="C17" s="13">
        <v>4.7440725209999997</v>
      </c>
      <c r="D17" s="13">
        <v>116.2854746</v>
      </c>
      <c r="E17" s="14" t="s">
        <v>601</v>
      </c>
      <c r="F17" s="14" t="s">
        <v>602</v>
      </c>
      <c r="G17" s="14" t="s">
        <v>603</v>
      </c>
      <c r="H17" s="14" t="s">
        <v>604</v>
      </c>
      <c r="I17" s="14" t="s">
        <v>546</v>
      </c>
      <c r="J17" s="14" t="s">
        <v>547</v>
      </c>
      <c r="K17" s="14" t="s">
        <v>605</v>
      </c>
      <c r="L17" s="14" t="s">
        <v>546</v>
      </c>
      <c r="M17" s="13">
        <v>1</v>
      </c>
      <c r="N17" s="14" t="s">
        <v>549</v>
      </c>
      <c r="O17" s="14" t="s">
        <v>550</v>
      </c>
      <c r="P17" s="13">
        <f t="shared" si="0"/>
        <v>15</v>
      </c>
    </row>
    <row r="18" spans="1:16" ht="13" customHeight="1" x14ac:dyDescent="0.2">
      <c r="A18" s="11" t="s">
        <v>606</v>
      </c>
      <c r="B18" s="12">
        <v>9613395</v>
      </c>
      <c r="C18" s="13">
        <v>4.7433831470000003</v>
      </c>
      <c r="D18" s="13">
        <v>410.6908679</v>
      </c>
      <c r="E18" s="14" t="s">
        <v>607</v>
      </c>
      <c r="F18" s="14" t="s">
        <v>608</v>
      </c>
      <c r="G18" s="14" t="s">
        <v>609</v>
      </c>
      <c r="H18" s="14" t="s">
        <v>610</v>
      </c>
      <c r="I18" s="14" t="s">
        <v>561</v>
      </c>
      <c r="J18" s="14" t="s">
        <v>547</v>
      </c>
      <c r="K18" s="14" t="s">
        <v>611</v>
      </c>
      <c r="L18" s="14" t="s">
        <v>546</v>
      </c>
      <c r="M18" s="13">
        <v>1</v>
      </c>
      <c r="N18" s="14" t="s">
        <v>525</v>
      </c>
      <c r="O18" s="14" t="s">
        <v>563</v>
      </c>
      <c r="P18" s="13">
        <f t="shared" si="0"/>
        <v>16</v>
      </c>
    </row>
    <row r="19" spans="1:16" ht="13" customHeight="1" x14ac:dyDescent="0.2">
      <c r="A19" s="11" t="s">
        <v>612</v>
      </c>
      <c r="B19" s="12">
        <v>6493904</v>
      </c>
      <c r="C19" s="13">
        <v>4.7193657079999998</v>
      </c>
      <c r="D19" s="13">
        <v>279.52631220000001</v>
      </c>
      <c r="E19" s="14" t="s">
        <v>613</v>
      </c>
      <c r="F19" s="14" t="s">
        <v>614</v>
      </c>
      <c r="G19" s="14" t="s">
        <v>615</v>
      </c>
      <c r="H19" s="14" t="s">
        <v>616</v>
      </c>
      <c r="I19" s="14" t="s">
        <v>553</v>
      </c>
      <c r="J19" s="14" t="s">
        <v>554</v>
      </c>
      <c r="K19" s="14" t="s">
        <v>617</v>
      </c>
      <c r="L19" s="14" t="s">
        <v>553</v>
      </c>
      <c r="M19" s="13">
        <v>1</v>
      </c>
      <c r="N19" s="14" t="s">
        <v>549</v>
      </c>
      <c r="O19" s="14" t="s">
        <v>553</v>
      </c>
      <c r="P19" s="13">
        <f t="shared" si="0"/>
        <v>17</v>
      </c>
    </row>
    <row r="20" spans="1:16" ht="13" customHeight="1" x14ac:dyDescent="0.2">
      <c r="A20" s="11" t="s">
        <v>618</v>
      </c>
      <c r="B20" s="12">
        <v>8504599</v>
      </c>
      <c r="C20" s="13">
        <v>4.7145463190000001</v>
      </c>
      <c r="D20" s="13">
        <v>22.139247569999998</v>
      </c>
      <c r="E20" s="15"/>
      <c r="F20" s="15"/>
      <c r="G20" s="15"/>
      <c r="H20" s="14" t="s">
        <v>619</v>
      </c>
      <c r="I20" s="14" t="s">
        <v>531</v>
      </c>
      <c r="J20" s="14" t="s">
        <v>620</v>
      </c>
      <c r="K20" s="14" t="s">
        <v>621</v>
      </c>
      <c r="L20" s="14" t="s">
        <v>534</v>
      </c>
      <c r="M20" s="13">
        <v>1</v>
      </c>
      <c r="N20" s="14" t="s">
        <v>525</v>
      </c>
      <c r="O20" s="14" t="s">
        <v>622</v>
      </c>
      <c r="P20" s="13">
        <f t="shared" si="0"/>
        <v>18</v>
      </c>
    </row>
    <row r="21" spans="1:16" ht="13" customHeight="1" x14ac:dyDescent="0.2">
      <c r="A21" s="11" t="s">
        <v>623</v>
      </c>
      <c r="B21" s="12">
        <v>31670273</v>
      </c>
      <c r="C21" s="13">
        <v>4.713114772</v>
      </c>
      <c r="D21" s="13">
        <v>66.234072940000004</v>
      </c>
      <c r="E21" s="14" t="s">
        <v>624</v>
      </c>
      <c r="F21" s="14" t="s">
        <v>625</v>
      </c>
      <c r="G21" s="14" t="s">
        <v>626</v>
      </c>
      <c r="H21" s="14" t="s">
        <v>627</v>
      </c>
      <c r="I21" s="14" t="s">
        <v>628</v>
      </c>
      <c r="J21" s="14" t="s">
        <v>620</v>
      </c>
      <c r="K21" s="14" t="s">
        <v>629</v>
      </c>
      <c r="L21" s="14" t="s">
        <v>628</v>
      </c>
      <c r="M21" s="13">
        <v>1</v>
      </c>
      <c r="N21" s="14" t="s">
        <v>549</v>
      </c>
      <c r="O21" s="14" t="s">
        <v>622</v>
      </c>
      <c r="P21" s="13">
        <f t="shared" si="0"/>
        <v>19</v>
      </c>
    </row>
    <row r="22" spans="1:16" ht="13" customHeight="1" x14ac:dyDescent="0.2">
      <c r="A22" s="11" t="s">
        <v>630</v>
      </c>
      <c r="B22" s="12">
        <v>49541657</v>
      </c>
      <c r="C22" s="13">
        <v>4.697882699</v>
      </c>
      <c r="D22" s="13">
        <v>337.1983161</v>
      </c>
      <c r="E22" s="15"/>
      <c r="F22" s="15"/>
      <c r="G22" s="15"/>
      <c r="H22" s="14" t="s">
        <v>631</v>
      </c>
      <c r="I22" s="14" t="s">
        <v>632</v>
      </c>
      <c r="J22" s="15"/>
      <c r="K22" s="14" t="s">
        <v>633</v>
      </c>
      <c r="L22" s="14" t="s">
        <v>632</v>
      </c>
      <c r="M22" s="13">
        <v>1</v>
      </c>
      <c r="N22" s="14" t="s">
        <v>549</v>
      </c>
      <c r="O22" s="14" t="s">
        <v>634</v>
      </c>
      <c r="P22" s="13">
        <f t="shared" si="0"/>
        <v>20</v>
      </c>
    </row>
    <row r="23" spans="1:16" ht="13" customHeight="1" x14ac:dyDescent="0.2">
      <c r="A23" s="11" t="s">
        <v>635</v>
      </c>
      <c r="B23" s="12">
        <v>22747757</v>
      </c>
      <c r="C23" s="13">
        <v>4.6830527530000001</v>
      </c>
      <c r="D23" s="13">
        <v>111.4273228</v>
      </c>
      <c r="E23" s="14" t="s">
        <v>636</v>
      </c>
      <c r="F23" s="14" t="s">
        <v>637</v>
      </c>
      <c r="G23" s="14" t="s">
        <v>638</v>
      </c>
      <c r="H23" s="14" t="s">
        <v>639</v>
      </c>
      <c r="I23" s="14" t="s">
        <v>546</v>
      </c>
      <c r="J23" s="14" t="s">
        <v>547</v>
      </c>
      <c r="K23" s="14" t="s">
        <v>640</v>
      </c>
      <c r="L23" s="14" t="s">
        <v>546</v>
      </c>
      <c r="M23" s="13">
        <v>1</v>
      </c>
      <c r="N23" s="14" t="s">
        <v>549</v>
      </c>
      <c r="O23" s="14" t="s">
        <v>550</v>
      </c>
      <c r="P23" s="13">
        <f t="shared" si="0"/>
        <v>21</v>
      </c>
    </row>
    <row r="24" spans="1:16" ht="13" customHeight="1" x14ac:dyDescent="0.2">
      <c r="A24" s="11" t="s">
        <v>641</v>
      </c>
      <c r="B24" s="12">
        <v>9508300</v>
      </c>
      <c r="C24" s="13">
        <v>4.640217861</v>
      </c>
      <c r="D24" s="13">
        <v>160.7938407</v>
      </c>
      <c r="E24" s="14" t="s">
        <v>642</v>
      </c>
      <c r="F24" s="14" t="s">
        <v>643</v>
      </c>
      <c r="G24" s="14" t="s">
        <v>644</v>
      </c>
      <c r="H24" s="14" t="s">
        <v>645</v>
      </c>
      <c r="I24" s="14" t="s">
        <v>546</v>
      </c>
      <c r="J24" s="14" t="s">
        <v>547</v>
      </c>
      <c r="K24" s="14" t="s">
        <v>646</v>
      </c>
      <c r="L24" s="14" t="s">
        <v>546</v>
      </c>
      <c r="M24" s="13">
        <v>1</v>
      </c>
      <c r="N24" s="14" t="s">
        <v>549</v>
      </c>
      <c r="O24" s="14" t="s">
        <v>550</v>
      </c>
      <c r="P24" s="13">
        <f t="shared" si="0"/>
        <v>22</v>
      </c>
    </row>
    <row r="25" spans="1:16" ht="13" customHeight="1" x14ac:dyDescent="0.2">
      <c r="A25" s="11" t="s">
        <v>647</v>
      </c>
      <c r="B25" s="12">
        <v>5573458</v>
      </c>
      <c r="C25" s="13">
        <v>4.6131642490000004</v>
      </c>
      <c r="D25" s="13">
        <v>998.00698709999995</v>
      </c>
      <c r="E25" s="15"/>
      <c r="F25" s="15"/>
      <c r="G25" s="15"/>
      <c r="H25" s="14" t="s">
        <v>648</v>
      </c>
      <c r="I25" s="15"/>
      <c r="J25" s="15"/>
      <c r="K25" s="14" t="s">
        <v>648</v>
      </c>
      <c r="L25" s="14" t="s">
        <v>598</v>
      </c>
      <c r="M25" s="13">
        <v>0</v>
      </c>
      <c r="N25" s="15"/>
      <c r="O25" s="14" t="s">
        <v>599</v>
      </c>
      <c r="P25" s="13">
        <f t="shared" si="0"/>
        <v>23</v>
      </c>
    </row>
    <row r="26" spans="1:16" ht="13" customHeight="1" x14ac:dyDescent="0.2">
      <c r="A26" s="11" t="s">
        <v>649</v>
      </c>
      <c r="B26" s="12">
        <v>4905712</v>
      </c>
      <c r="C26" s="13">
        <v>4.5804436620000004</v>
      </c>
      <c r="D26" s="13">
        <v>555.64503360000003</v>
      </c>
      <c r="E26" s="14" t="s">
        <v>650</v>
      </c>
      <c r="F26" s="14" t="s">
        <v>651</v>
      </c>
      <c r="G26" s="14" t="s">
        <v>652</v>
      </c>
      <c r="H26" s="14" t="s">
        <v>653</v>
      </c>
      <c r="I26" s="14" t="s">
        <v>553</v>
      </c>
      <c r="J26" s="14" t="s">
        <v>554</v>
      </c>
      <c r="K26" s="14" t="s">
        <v>654</v>
      </c>
      <c r="L26" s="14" t="s">
        <v>553</v>
      </c>
      <c r="M26" s="13">
        <v>1</v>
      </c>
      <c r="N26" s="14" t="s">
        <v>549</v>
      </c>
      <c r="O26" s="14" t="s">
        <v>553</v>
      </c>
      <c r="P26" s="13">
        <f t="shared" si="0"/>
        <v>24</v>
      </c>
    </row>
    <row r="27" spans="1:16" ht="13" customHeight="1" x14ac:dyDescent="0.2">
      <c r="A27" s="11" t="s">
        <v>655</v>
      </c>
      <c r="B27" s="12">
        <v>14128961</v>
      </c>
      <c r="C27" s="13">
        <v>4.5775595009999996</v>
      </c>
      <c r="D27" s="13">
        <v>172.8392752</v>
      </c>
      <c r="E27" s="14" t="s">
        <v>656</v>
      </c>
      <c r="F27" s="14" t="s">
        <v>657</v>
      </c>
      <c r="G27" s="14" t="s">
        <v>658</v>
      </c>
      <c r="H27" s="14" t="s">
        <v>659</v>
      </c>
      <c r="I27" s="14" t="s">
        <v>632</v>
      </c>
      <c r="J27" s="14" t="s">
        <v>660</v>
      </c>
      <c r="K27" s="14" t="s">
        <v>661</v>
      </c>
      <c r="L27" s="14" t="s">
        <v>662</v>
      </c>
      <c r="M27" s="13">
        <v>1</v>
      </c>
      <c r="N27" s="14" t="s">
        <v>525</v>
      </c>
      <c r="O27" s="14" t="s">
        <v>634</v>
      </c>
      <c r="P27" s="13">
        <f t="shared" si="0"/>
        <v>25</v>
      </c>
    </row>
    <row r="28" spans="1:16" ht="13" customHeight="1" x14ac:dyDescent="0.2">
      <c r="A28" s="11" t="s">
        <v>663</v>
      </c>
      <c r="B28" s="12">
        <v>12461075</v>
      </c>
      <c r="C28" s="13">
        <v>4.5678807990000001</v>
      </c>
      <c r="D28" s="13">
        <v>70.873540520000006</v>
      </c>
      <c r="E28" s="14" t="s">
        <v>664</v>
      </c>
      <c r="F28" s="14" t="s">
        <v>665</v>
      </c>
      <c r="G28" s="14" t="s">
        <v>666</v>
      </c>
      <c r="H28" s="14" t="s">
        <v>667</v>
      </c>
      <c r="I28" s="14" t="s">
        <v>521</v>
      </c>
      <c r="J28" s="14" t="s">
        <v>522</v>
      </c>
      <c r="K28" s="14" t="s">
        <v>668</v>
      </c>
      <c r="L28" s="14" t="s">
        <v>669</v>
      </c>
      <c r="M28" s="13">
        <v>1</v>
      </c>
      <c r="N28" s="14" t="s">
        <v>549</v>
      </c>
      <c r="O28" s="14" t="s">
        <v>563</v>
      </c>
      <c r="P28" s="13">
        <f t="shared" si="0"/>
        <v>26</v>
      </c>
    </row>
    <row r="29" spans="1:16" ht="13" customHeight="1" x14ac:dyDescent="0.2">
      <c r="A29" s="11" t="s">
        <v>670</v>
      </c>
      <c r="B29" s="12">
        <v>9591320</v>
      </c>
      <c r="C29" s="13">
        <v>4.5646650710000003</v>
      </c>
      <c r="D29" s="13">
        <v>112.90034060000001</v>
      </c>
      <c r="E29" s="15"/>
      <c r="F29" s="15"/>
      <c r="G29" s="15"/>
      <c r="H29" s="15"/>
      <c r="I29" s="14" t="s">
        <v>671</v>
      </c>
      <c r="J29" s="15"/>
      <c r="K29" s="14" t="s">
        <v>672</v>
      </c>
      <c r="L29" s="14" t="s">
        <v>673</v>
      </c>
      <c r="M29" s="13">
        <v>1</v>
      </c>
      <c r="N29" s="14" t="s">
        <v>549</v>
      </c>
      <c r="O29" s="14" t="s">
        <v>674</v>
      </c>
      <c r="P29" s="13">
        <f t="shared" si="0"/>
        <v>27</v>
      </c>
    </row>
    <row r="30" spans="1:16" ht="13" customHeight="1" x14ac:dyDescent="0.2">
      <c r="A30" s="11" t="s">
        <v>675</v>
      </c>
      <c r="B30" s="12">
        <v>26022365</v>
      </c>
      <c r="C30" s="13">
        <v>4.5562055629999998</v>
      </c>
      <c r="D30" s="13">
        <v>101.2803297</v>
      </c>
      <c r="E30" s="14" t="s">
        <v>676</v>
      </c>
      <c r="F30" s="14" t="s">
        <v>677</v>
      </c>
      <c r="G30" s="14" t="s">
        <v>678</v>
      </c>
      <c r="H30" s="14" t="s">
        <v>679</v>
      </c>
      <c r="I30" s="14" t="s">
        <v>561</v>
      </c>
      <c r="J30" s="14" t="s">
        <v>547</v>
      </c>
      <c r="K30" s="14" t="s">
        <v>680</v>
      </c>
      <c r="L30" s="14" t="s">
        <v>546</v>
      </c>
      <c r="M30" s="13">
        <v>1</v>
      </c>
      <c r="N30" s="14" t="s">
        <v>549</v>
      </c>
      <c r="O30" s="14" t="s">
        <v>563</v>
      </c>
      <c r="P30" s="13">
        <f t="shared" si="0"/>
        <v>28</v>
      </c>
    </row>
    <row r="31" spans="1:16" ht="13" customHeight="1" x14ac:dyDescent="0.2">
      <c r="A31" s="11" t="s">
        <v>681</v>
      </c>
      <c r="B31" s="12">
        <v>3827605</v>
      </c>
      <c r="C31" s="13">
        <v>4.5378739809999997</v>
      </c>
      <c r="D31" s="13">
        <v>279.26685889999999</v>
      </c>
      <c r="E31" s="15"/>
      <c r="F31" s="15"/>
      <c r="G31" s="15"/>
      <c r="H31" s="14" t="s">
        <v>682</v>
      </c>
      <c r="I31" s="14" t="s">
        <v>553</v>
      </c>
      <c r="J31" s="14" t="s">
        <v>554</v>
      </c>
      <c r="K31" s="14" t="s">
        <v>683</v>
      </c>
      <c r="L31" s="14" t="s">
        <v>553</v>
      </c>
      <c r="M31" s="13">
        <v>1</v>
      </c>
      <c r="N31" s="14" t="s">
        <v>549</v>
      </c>
      <c r="O31" s="14" t="s">
        <v>553</v>
      </c>
      <c r="P31" s="13">
        <f t="shared" si="0"/>
        <v>29</v>
      </c>
    </row>
    <row r="32" spans="1:16" ht="13" customHeight="1" x14ac:dyDescent="0.2">
      <c r="A32" s="11" t="s">
        <v>684</v>
      </c>
      <c r="B32" s="12">
        <v>3041065</v>
      </c>
      <c r="C32" s="13">
        <v>4.5194907180000001</v>
      </c>
      <c r="D32" s="16">
        <v>1258.7615780000001</v>
      </c>
      <c r="E32" s="14" t="s">
        <v>685</v>
      </c>
      <c r="F32" s="14" t="s">
        <v>686</v>
      </c>
      <c r="G32" s="14" t="s">
        <v>687</v>
      </c>
      <c r="H32" s="14" t="s">
        <v>688</v>
      </c>
      <c r="I32" s="14" t="s">
        <v>553</v>
      </c>
      <c r="J32" s="14" t="s">
        <v>554</v>
      </c>
      <c r="K32" s="14" t="s">
        <v>689</v>
      </c>
      <c r="L32" s="14" t="s">
        <v>553</v>
      </c>
      <c r="M32" s="13">
        <v>1</v>
      </c>
      <c r="N32" s="14" t="s">
        <v>549</v>
      </c>
      <c r="O32" s="14" t="s">
        <v>553</v>
      </c>
      <c r="P32" s="13">
        <f t="shared" si="0"/>
        <v>30</v>
      </c>
    </row>
    <row r="33" spans="1:16" ht="13" customHeight="1" x14ac:dyDescent="0.2">
      <c r="A33" s="11" t="s">
        <v>690</v>
      </c>
      <c r="B33" s="12">
        <v>79941950</v>
      </c>
      <c r="C33" s="13">
        <v>4.500053544</v>
      </c>
      <c r="D33" s="13">
        <v>143.5408789</v>
      </c>
      <c r="E33" s="14" t="s">
        <v>691</v>
      </c>
      <c r="F33" s="14" t="s">
        <v>692</v>
      </c>
      <c r="G33" s="14" t="s">
        <v>693</v>
      </c>
      <c r="H33" s="14" t="s">
        <v>694</v>
      </c>
      <c r="I33" s="14" t="s">
        <v>632</v>
      </c>
      <c r="J33" s="14" t="s">
        <v>660</v>
      </c>
      <c r="K33" s="14" t="s">
        <v>695</v>
      </c>
      <c r="L33" s="14" t="s">
        <v>632</v>
      </c>
      <c r="M33" s="13">
        <v>1</v>
      </c>
      <c r="N33" s="14" t="s">
        <v>549</v>
      </c>
      <c r="O33" s="14" t="s">
        <v>634</v>
      </c>
      <c r="P33" s="13">
        <f t="shared" si="0"/>
        <v>31</v>
      </c>
    </row>
    <row r="34" spans="1:16" ht="13" customHeight="1" x14ac:dyDescent="0.2">
      <c r="A34" s="11" t="s">
        <v>696</v>
      </c>
      <c r="B34" s="12">
        <v>45203374</v>
      </c>
      <c r="C34" s="13">
        <v>4.3230374329999997</v>
      </c>
      <c r="D34" s="13">
        <v>72.367210889999996</v>
      </c>
      <c r="E34" s="14" t="s">
        <v>697</v>
      </c>
      <c r="F34" s="15"/>
      <c r="G34" s="14" t="s">
        <v>698</v>
      </c>
      <c r="H34" s="14" t="s">
        <v>699</v>
      </c>
      <c r="I34" s="14" t="s">
        <v>632</v>
      </c>
      <c r="J34" s="14" t="s">
        <v>660</v>
      </c>
      <c r="K34" s="14" t="s">
        <v>700</v>
      </c>
      <c r="L34" s="14" t="s">
        <v>632</v>
      </c>
      <c r="M34" s="13">
        <v>1</v>
      </c>
      <c r="N34" s="14" t="s">
        <v>549</v>
      </c>
      <c r="O34" s="14" t="s">
        <v>634</v>
      </c>
      <c r="P34" s="13">
        <f t="shared" si="0"/>
        <v>32</v>
      </c>
    </row>
    <row r="35" spans="1:16" ht="13" customHeight="1" x14ac:dyDescent="0.2">
      <c r="A35" s="11" t="s">
        <v>701</v>
      </c>
      <c r="B35" s="12">
        <v>5085049</v>
      </c>
      <c r="C35" s="13">
        <v>4.2985252540000003</v>
      </c>
      <c r="D35" s="13">
        <v>90.943894360000002</v>
      </c>
      <c r="E35" s="14" t="s">
        <v>702</v>
      </c>
      <c r="F35" s="14" t="s">
        <v>703</v>
      </c>
      <c r="G35" s="14" t="s">
        <v>704</v>
      </c>
      <c r="H35" s="14" t="s">
        <v>705</v>
      </c>
      <c r="I35" s="14" t="s">
        <v>706</v>
      </c>
      <c r="J35" s="14" t="s">
        <v>707</v>
      </c>
      <c r="K35" s="14" t="s">
        <v>708</v>
      </c>
      <c r="L35" s="14" t="s">
        <v>706</v>
      </c>
      <c r="M35" s="13">
        <v>1</v>
      </c>
      <c r="N35" s="14" t="s">
        <v>549</v>
      </c>
      <c r="O35" s="14" t="s">
        <v>674</v>
      </c>
      <c r="P35" s="13">
        <f t="shared" si="0"/>
        <v>33</v>
      </c>
    </row>
    <row r="36" spans="1:16" ht="13" customHeight="1" x14ac:dyDescent="0.2">
      <c r="A36" s="11" t="s">
        <v>709</v>
      </c>
      <c r="B36" s="12">
        <v>2549671</v>
      </c>
      <c r="C36" s="13">
        <v>4.0951805820000002</v>
      </c>
      <c r="D36" s="13">
        <v>41.991788219999997</v>
      </c>
      <c r="E36" s="15"/>
      <c r="F36" s="15"/>
      <c r="G36" s="15"/>
      <c r="H36" s="14" t="s">
        <v>710</v>
      </c>
      <c r="I36" s="14" t="s">
        <v>711</v>
      </c>
      <c r="J36" s="14" t="s">
        <v>522</v>
      </c>
      <c r="K36" s="14" t="s">
        <v>710</v>
      </c>
      <c r="L36" s="14" t="s">
        <v>711</v>
      </c>
      <c r="M36" s="13">
        <v>1</v>
      </c>
      <c r="N36" s="14" t="s">
        <v>549</v>
      </c>
      <c r="O36" s="14" t="s">
        <v>622</v>
      </c>
      <c r="P36" s="13">
        <f t="shared" ref="P36:P67" si="1">P35+1</f>
        <v>34</v>
      </c>
    </row>
    <row r="37" spans="1:16" ht="13" customHeight="1" x14ac:dyDescent="0.2">
      <c r="A37" s="11" t="s">
        <v>712</v>
      </c>
      <c r="B37" s="12">
        <v>11317362</v>
      </c>
      <c r="C37" s="13">
        <v>3.9798835160000001</v>
      </c>
      <c r="D37" s="13">
        <v>41.373315859999998</v>
      </c>
      <c r="E37" s="14" t="s">
        <v>536</v>
      </c>
      <c r="F37" s="15"/>
      <c r="G37" s="14" t="s">
        <v>537</v>
      </c>
      <c r="H37" s="14" t="s">
        <v>538</v>
      </c>
      <c r="I37" s="14" t="s">
        <v>628</v>
      </c>
      <c r="J37" s="14" t="s">
        <v>522</v>
      </c>
      <c r="K37" s="14" t="s">
        <v>713</v>
      </c>
      <c r="L37" s="14" t="s">
        <v>628</v>
      </c>
      <c r="M37" s="13">
        <v>1</v>
      </c>
      <c r="N37" s="14" t="s">
        <v>549</v>
      </c>
      <c r="O37" s="14" t="s">
        <v>714</v>
      </c>
      <c r="P37" s="13">
        <f t="shared" si="1"/>
        <v>35</v>
      </c>
    </row>
    <row r="38" spans="1:16" ht="13" customHeight="1" x14ac:dyDescent="0.2">
      <c r="A38" s="11" t="s">
        <v>715</v>
      </c>
      <c r="B38" s="12">
        <v>5216703</v>
      </c>
      <c r="C38" s="13">
        <v>3.7979852439999999</v>
      </c>
      <c r="D38" s="13">
        <v>35.726740960000001</v>
      </c>
      <c r="E38" s="15"/>
      <c r="F38" s="15"/>
      <c r="G38" s="15"/>
      <c r="H38" s="14" t="s">
        <v>716</v>
      </c>
      <c r="I38" s="14" t="s">
        <v>531</v>
      </c>
      <c r="J38" s="14" t="s">
        <v>620</v>
      </c>
      <c r="K38" s="14" t="s">
        <v>717</v>
      </c>
      <c r="L38" s="14" t="s">
        <v>534</v>
      </c>
      <c r="M38" s="13">
        <v>1</v>
      </c>
      <c r="N38" s="14" t="s">
        <v>549</v>
      </c>
      <c r="O38" s="14" t="s">
        <v>622</v>
      </c>
      <c r="P38" s="13">
        <f t="shared" si="1"/>
        <v>36</v>
      </c>
    </row>
    <row r="39" spans="1:16" ht="13" customHeight="1" x14ac:dyDescent="0.2">
      <c r="A39" s="11" t="s">
        <v>718</v>
      </c>
      <c r="B39" s="12">
        <v>985739</v>
      </c>
      <c r="C39" s="13">
        <v>3.5821422329999999</v>
      </c>
      <c r="D39" s="13">
        <v>114.9965911</v>
      </c>
      <c r="E39" s="14" t="s">
        <v>719</v>
      </c>
      <c r="F39" s="14" t="s">
        <v>720</v>
      </c>
      <c r="G39" s="14" t="s">
        <v>721</v>
      </c>
      <c r="H39" s="14" t="s">
        <v>722</v>
      </c>
      <c r="I39" s="14" t="s">
        <v>521</v>
      </c>
      <c r="J39" s="14" t="s">
        <v>522</v>
      </c>
      <c r="K39" s="14" t="s">
        <v>723</v>
      </c>
      <c r="L39" s="14" t="s">
        <v>524</v>
      </c>
      <c r="M39" s="13">
        <v>1</v>
      </c>
      <c r="N39" s="14" t="s">
        <v>525</v>
      </c>
      <c r="O39" s="14" t="s">
        <v>524</v>
      </c>
      <c r="P39" s="13">
        <f t="shared" si="1"/>
        <v>37</v>
      </c>
    </row>
    <row r="40" spans="1:16" ht="13" customHeight="1" x14ac:dyDescent="0.2">
      <c r="A40" s="11" t="s">
        <v>724</v>
      </c>
      <c r="B40" s="12">
        <v>1242421</v>
      </c>
      <c r="C40" s="13">
        <v>3.4036243650000002</v>
      </c>
      <c r="D40" s="16">
        <v>3857.4563859999998</v>
      </c>
      <c r="E40" s="14" t="s">
        <v>725</v>
      </c>
      <c r="F40" s="14" t="s">
        <v>726</v>
      </c>
      <c r="G40" s="14" t="s">
        <v>727</v>
      </c>
      <c r="H40" s="14" t="s">
        <v>728</v>
      </c>
      <c r="I40" s="14" t="s">
        <v>531</v>
      </c>
      <c r="J40" s="14" t="s">
        <v>620</v>
      </c>
      <c r="K40" s="14" t="s">
        <v>729</v>
      </c>
      <c r="L40" s="14" t="s">
        <v>534</v>
      </c>
      <c r="M40" s="13">
        <v>1</v>
      </c>
      <c r="N40" s="14" t="s">
        <v>549</v>
      </c>
      <c r="O40" s="14" t="s">
        <v>622</v>
      </c>
      <c r="P40" s="13">
        <f t="shared" si="1"/>
        <v>38</v>
      </c>
    </row>
    <row r="41" spans="1:16" ht="13" customHeight="1" x14ac:dyDescent="0.2">
      <c r="A41" s="11" t="s">
        <v>730</v>
      </c>
      <c r="B41" s="12">
        <v>862499</v>
      </c>
      <c r="C41" s="13">
        <v>3.3326142280000002</v>
      </c>
      <c r="D41" s="13">
        <v>34.225607160000003</v>
      </c>
      <c r="E41" s="14" t="s">
        <v>731</v>
      </c>
      <c r="F41" s="15"/>
      <c r="G41" s="14" t="s">
        <v>732</v>
      </c>
      <c r="H41" s="14" t="s">
        <v>733</v>
      </c>
      <c r="I41" s="14" t="s">
        <v>734</v>
      </c>
      <c r="J41" s="14" t="s">
        <v>620</v>
      </c>
      <c r="K41" s="14" t="s">
        <v>735</v>
      </c>
      <c r="L41" s="14" t="s">
        <v>736</v>
      </c>
      <c r="M41" s="13">
        <v>1</v>
      </c>
      <c r="N41" s="14" t="s">
        <v>525</v>
      </c>
      <c r="O41" s="14" t="s">
        <v>737</v>
      </c>
      <c r="P41" s="13">
        <f t="shared" si="1"/>
        <v>39</v>
      </c>
    </row>
    <row r="42" spans="1:16" ht="13" customHeight="1" x14ac:dyDescent="0.2">
      <c r="A42" s="11" t="s">
        <v>738</v>
      </c>
      <c r="B42" s="12">
        <v>603262</v>
      </c>
      <c r="C42" s="13">
        <v>3.231630113</v>
      </c>
      <c r="D42" s="13">
        <v>82.013895860000005</v>
      </c>
      <c r="E42" s="15"/>
      <c r="F42" s="15"/>
      <c r="G42" s="15"/>
      <c r="H42" s="14" t="s">
        <v>739</v>
      </c>
      <c r="I42" s="15"/>
      <c r="J42" s="15"/>
      <c r="K42" s="14" t="s">
        <v>740</v>
      </c>
      <c r="L42" s="14" t="s">
        <v>740</v>
      </c>
      <c r="M42" s="13">
        <v>0</v>
      </c>
      <c r="N42" s="15"/>
      <c r="O42" s="14" t="s">
        <v>599</v>
      </c>
      <c r="P42" s="13">
        <f t="shared" si="1"/>
        <v>40</v>
      </c>
    </row>
    <row r="43" spans="1:16" ht="13" customHeight="1" x14ac:dyDescent="0.2">
      <c r="A43" s="11" t="s">
        <v>741</v>
      </c>
      <c r="B43" s="12">
        <v>482890</v>
      </c>
      <c r="C43" s="13">
        <v>3.133452787</v>
      </c>
      <c r="D43" s="14" t="s">
        <v>742</v>
      </c>
      <c r="E43" s="15"/>
      <c r="F43" s="15"/>
      <c r="G43" s="15"/>
      <c r="H43" s="14" t="s">
        <v>743</v>
      </c>
      <c r="I43" s="14" t="s">
        <v>744</v>
      </c>
      <c r="J43" s="15"/>
      <c r="K43" s="14" t="s">
        <v>745</v>
      </c>
      <c r="L43" s="14" t="s">
        <v>524</v>
      </c>
      <c r="M43" s="13">
        <v>1</v>
      </c>
      <c r="N43" s="14" t="s">
        <v>746</v>
      </c>
      <c r="O43" s="14" t="s">
        <v>747</v>
      </c>
      <c r="P43" s="13">
        <f t="shared" si="1"/>
        <v>41</v>
      </c>
    </row>
    <row r="44" spans="1:16" ht="13" customHeight="1" x14ac:dyDescent="0.2">
      <c r="A44" s="11" t="s">
        <v>748</v>
      </c>
      <c r="B44" s="12">
        <v>776723</v>
      </c>
      <c r="C44" s="13">
        <v>2.9965044029999999</v>
      </c>
      <c r="D44" s="13">
        <v>25.998609900000002</v>
      </c>
      <c r="E44" s="14" t="s">
        <v>536</v>
      </c>
      <c r="F44" s="15"/>
      <c r="G44" s="14" t="s">
        <v>537</v>
      </c>
      <c r="H44" s="14" t="s">
        <v>538</v>
      </c>
      <c r="I44" s="15"/>
      <c r="J44" s="14" t="s">
        <v>749</v>
      </c>
      <c r="K44" s="14" t="s">
        <v>750</v>
      </c>
      <c r="L44" s="14" t="s">
        <v>706</v>
      </c>
      <c r="M44" s="13">
        <v>1</v>
      </c>
      <c r="N44" s="14" t="s">
        <v>549</v>
      </c>
      <c r="O44" s="14" t="s">
        <v>751</v>
      </c>
      <c r="P44" s="13">
        <f t="shared" si="1"/>
        <v>42</v>
      </c>
    </row>
    <row r="45" spans="1:16" ht="13" customHeight="1" x14ac:dyDescent="0.2">
      <c r="A45" s="11" t="s">
        <v>752</v>
      </c>
      <c r="B45" s="12">
        <v>673011</v>
      </c>
      <c r="C45" s="13">
        <v>2.9147382610000001</v>
      </c>
      <c r="D45" s="13">
        <v>23.00866886</v>
      </c>
      <c r="E45" s="15"/>
      <c r="F45" s="15"/>
      <c r="G45" s="15"/>
      <c r="H45" s="14" t="s">
        <v>753</v>
      </c>
      <c r="I45" s="15"/>
      <c r="J45" s="15"/>
      <c r="K45" s="14" t="s">
        <v>740</v>
      </c>
      <c r="L45" s="14" t="s">
        <v>740</v>
      </c>
      <c r="M45" s="13">
        <v>0</v>
      </c>
      <c r="N45" s="15"/>
      <c r="O45" s="14" t="s">
        <v>599</v>
      </c>
      <c r="P45" s="13">
        <f t="shared" si="1"/>
        <v>43</v>
      </c>
    </row>
    <row r="46" spans="1:16" ht="13" customHeight="1" x14ac:dyDescent="0.2">
      <c r="A46" s="11" t="s">
        <v>754</v>
      </c>
      <c r="B46" s="12">
        <v>418674</v>
      </c>
      <c r="C46" s="13">
        <v>2.9117586270000002</v>
      </c>
      <c r="D46" s="13">
        <v>520.38730729999997</v>
      </c>
      <c r="E46" s="15"/>
      <c r="F46" s="15"/>
      <c r="G46" s="15"/>
      <c r="H46" s="14" t="s">
        <v>755</v>
      </c>
      <c r="I46" s="14" t="s">
        <v>521</v>
      </c>
      <c r="J46" s="14" t="s">
        <v>522</v>
      </c>
      <c r="K46" s="14" t="s">
        <v>756</v>
      </c>
      <c r="L46" s="14" t="s">
        <v>524</v>
      </c>
      <c r="M46" s="13">
        <v>1</v>
      </c>
      <c r="N46" s="14" t="s">
        <v>525</v>
      </c>
      <c r="O46" s="14" t="s">
        <v>524</v>
      </c>
      <c r="P46" s="13">
        <f t="shared" si="1"/>
        <v>44</v>
      </c>
    </row>
    <row r="47" spans="1:16" ht="13" customHeight="1" x14ac:dyDescent="0.2">
      <c r="A47" s="11" t="s">
        <v>757</v>
      </c>
      <c r="B47" s="12">
        <v>142303</v>
      </c>
      <c r="C47" s="13">
        <v>2.8565488659999998</v>
      </c>
      <c r="D47" s="13">
        <v>61.52328602</v>
      </c>
      <c r="E47" s="15"/>
      <c r="F47" s="15"/>
      <c r="G47" s="15"/>
      <c r="H47" s="14" t="s">
        <v>758</v>
      </c>
      <c r="I47" s="15"/>
      <c r="J47" s="15"/>
      <c r="K47" s="14" t="s">
        <v>758</v>
      </c>
      <c r="L47" s="14" t="s">
        <v>598</v>
      </c>
      <c r="M47" s="13">
        <v>0</v>
      </c>
      <c r="N47" s="15"/>
      <c r="O47" s="14" t="s">
        <v>599</v>
      </c>
      <c r="P47" s="13">
        <f t="shared" si="1"/>
        <v>45</v>
      </c>
    </row>
    <row r="48" spans="1:16" ht="13" customHeight="1" x14ac:dyDescent="0.2">
      <c r="A48" s="11" t="s">
        <v>759</v>
      </c>
      <c r="B48" s="12">
        <v>581354</v>
      </c>
      <c r="C48" s="13">
        <v>2.8474606179999999</v>
      </c>
      <c r="D48" s="13">
        <v>38.515633170000001</v>
      </c>
      <c r="E48" s="15"/>
      <c r="F48" s="15"/>
      <c r="G48" s="15"/>
      <c r="H48" s="14" t="s">
        <v>760</v>
      </c>
      <c r="I48" s="15"/>
      <c r="J48" s="15"/>
      <c r="K48" s="14" t="s">
        <v>761</v>
      </c>
      <c r="L48" s="14" t="s">
        <v>598</v>
      </c>
      <c r="M48" s="13">
        <v>0</v>
      </c>
      <c r="N48" s="15"/>
      <c r="O48" s="14" t="s">
        <v>599</v>
      </c>
      <c r="P48" s="13">
        <f t="shared" si="1"/>
        <v>46</v>
      </c>
    </row>
    <row r="49" spans="1:16" ht="13" customHeight="1" x14ac:dyDescent="0.2">
      <c r="A49" s="11" t="s">
        <v>762</v>
      </c>
      <c r="B49" s="12">
        <v>839677</v>
      </c>
      <c r="C49" s="13">
        <v>2.8402514569999999</v>
      </c>
      <c r="D49" s="13">
        <v>39.544519379999997</v>
      </c>
      <c r="E49" s="15"/>
      <c r="F49" s="15"/>
      <c r="G49" s="15"/>
      <c r="H49" s="14" t="s">
        <v>739</v>
      </c>
      <c r="I49" s="15"/>
      <c r="J49" s="15"/>
      <c r="K49" s="14" t="s">
        <v>740</v>
      </c>
      <c r="L49" s="14" t="s">
        <v>740</v>
      </c>
      <c r="M49" s="13">
        <v>0</v>
      </c>
      <c r="N49" s="15"/>
      <c r="O49" s="14" t="s">
        <v>599</v>
      </c>
      <c r="P49" s="13">
        <f t="shared" si="1"/>
        <v>47</v>
      </c>
    </row>
    <row r="50" spans="1:16" ht="13" customHeight="1" x14ac:dyDescent="0.2">
      <c r="A50" s="11" t="s">
        <v>763</v>
      </c>
      <c r="B50" s="12">
        <v>208584</v>
      </c>
      <c r="C50" s="13">
        <v>2.8209704379999998</v>
      </c>
      <c r="D50" s="13">
        <v>192.13333729999999</v>
      </c>
      <c r="E50" s="15"/>
      <c r="F50" s="15"/>
      <c r="G50" s="15"/>
      <c r="H50" s="14" t="s">
        <v>739</v>
      </c>
      <c r="I50" s="15"/>
      <c r="J50" s="15"/>
      <c r="K50" s="14" t="s">
        <v>740</v>
      </c>
      <c r="L50" s="14" t="s">
        <v>740</v>
      </c>
      <c r="M50" s="13">
        <v>0</v>
      </c>
      <c r="N50" s="15"/>
      <c r="O50" s="14" t="s">
        <v>599</v>
      </c>
      <c r="P50" s="13">
        <f t="shared" si="1"/>
        <v>48</v>
      </c>
    </row>
    <row r="51" spans="1:16" ht="13" customHeight="1" x14ac:dyDescent="0.2">
      <c r="A51" s="11" t="s">
        <v>764</v>
      </c>
      <c r="B51" s="12">
        <v>665600</v>
      </c>
      <c r="C51" s="13">
        <v>2.8193221469999998</v>
      </c>
      <c r="D51" s="13">
        <v>46.172218880000003</v>
      </c>
      <c r="E51" s="14" t="s">
        <v>765</v>
      </c>
      <c r="F51" s="14" t="s">
        <v>766</v>
      </c>
      <c r="G51" s="14" t="s">
        <v>767</v>
      </c>
      <c r="H51" s="14" t="s">
        <v>768</v>
      </c>
      <c r="I51" s="14" t="s">
        <v>769</v>
      </c>
      <c r="J51" s="14" t="s">
        <v>770</v>
      </c>
      <c r="K51" s="14" t="s">
        <v>771</v>
      </c>
      <c r="L51" s="14" t="s">
        <v>772</v>
      </c>
      <c r="M51" s="13">
        <v>1</v>
      </c>
      <c r="N51" s="14" t="s">
        <v>746</v>
      </c>
      <c r="O51" s="14" t="s">
        <v>747</v>
      </c>
      <c r="P51" s="13">
        <f t="shared" si="1"/>
        <v>49</v>
      </c>
    </row>
    <row r="52" spans="1:16" ht="13" customHeight="1" x14ac:dyDescent="0.2">
      <c r="A52" s="11" t="s">
        <v>773</v>
      </c>
      <c r="B52" s="12">
        <v>385155</v>
      </c>
      <c r="C52" s="13">
        <v>2.7537657659999999</v>
      </c>
      <c r="D52" s="13">
        <v>26.448332220000001</v>
      </c>
      <c r="E52" s="15"/>
      <c r="F52" s="15"/>
      <c r="G52" s="15"/>
      <c r="H52" s="14" t="s">
        <v>774</v>
      </c>
      <c r="I52" s="15"/>
      <c r="J52" s="15"/>
      <c r="K52" s="14" t="s">
        <v>775</v>
      </c>
      <c r="L52" s="14" t="s">
        <v>598</v>
      </c>
      <c r="M52" s="13">
        <v>0</v>
      </c>
      <c r="N52" s="15"/>
      <c r="O52" s="14" t="s">
        <v>599</v>
      </c>
      <c r="P52" s="13">
        <f t="shared" si="1"/>
        <v>50</v>
      </c>
    </row>
    <row r="53" spans="1:16" ht="13" customHeight="1" x14ac:dyDescent="0.2">
      <c r="A53" s="11" t="s">
        <v>776</v>
      </c>
      <c r="B53" s="12">
        <v>110018</v>
      </c>
      <c r="C53" s="13">
        <v>2.0088449850000001</v>
      </c>
      <c r="D53" s="13">
        <v>23.806764609999998</v>
      </c>
      <c r="E53" s="14" t="s">
        <v>536</v>
      </c>
      <c r="F53" s="15"/>
      <c r="G53" s="14" t="s">
        <v>537</v>
      </c>
      <c r="H53" s="14" t="s">
        <v>538</v>
      </c>
      <c r="I53" s="14" t="s">
        <v>531</v>
      </c>
      <c r="J53" s="14" t="s">
        <v>620</v>
      </c>
      <c r="K53" s="14" t="s">
        <v>777</v>
      </c>
      <c r="L53" s="14" t="s">
        <v>534</v>
      </c>
      <c r="M53" s="13">
        <v>1</v>
      </c>
      <c r="N53" s="14" t="s">
        <v>549</v>
      </c>
      <c r="O53" s="14" t="s">
        <v>778</v>
      </c>
      <c r="P53" s="13">
        <f t="shared" si="1"/>
        <v>51</v>
      </c>
    </row>
    <row r="54" spans="1:16" ht="13" customHeight="1" x14ac:dyDescent="0.2">
      <c r="A54" s="11" t="s">
        <v>779</v>
      </c>
      <c r="B54" s="12">
        <v>8352</v>
      </c>
      <c r="C54" s="13">
        <v>1.84260924</v>
      </c>
      <c r="D54" s="14" t="s">
        <v>742</v>
      </c>
      <c r="E54" s="14" t="s">
        <v>780</v>
      </c>
      <c r="F54" s="14" t="s">
        <v>781</v>
      </c>
      <c r="G54" s="14" t="s">
        <v>782</v>
      </c>
      <c r="H54" s="14" t="s">
        <v>783</v>
      </c>
      <c r="I54" s="14" t="s">
        <v>706</v>
      </c>
      <c r="J54" s="14" t="s">
        <v>707</v>
      </c>
      <c r="K54" s="14" t="s">
        <v>784</v>
      </c>
      <c r="L54" s="14" t="s">
        <v>706</v>
      </c>
      <c r="M54" s="13">
        <v>1</v>
      </c>
      <c r="N54" s="14" t="s">
        <v>549</v>
      </c>
      <c r="O54" s="14" t="s">
        <v>674</v>
      </c>
      <c r="P54" s="13">
        <f t="shared" si="1"/>
        <v>52</v>
      </c>
    </row>
    <row r="55" spans="1:16" ht="13" customHeight="1" x14ac:dyDescent="0.2">
      <c r="A55" s="11" t="s">
        <v>785</v>
      </c>
      <c r="B55" s="12">
        <v>79485</v>
      </c>
      <c r="C55" s="13">
        <v>1.7886866539999999</v>
      </c>
      <c r="D55" s="13">
        <v>22.73395039</v>
      </c>
      <c r="E55" s="14" t="s">
        <v>536</v>
      </c>
      <c r="F55" s="15"/>
      <c r="G55" s="14" t="s">
        <v>537</v>
      </c>
      <c r="H55" s="14" t="s">
        <v>538</v>
      </c>
      <c r="I55" s="14" t="s">
        <v>628</v>
      </c>
      <c r="J55" s="14" t="s">
        <v>749</v>
      </c>
      <c r="K55" s="14" t="s">
        <v>786</v>
      </c>
      <c r="L55" s="14" t="s">
        <v>628</v>
      </c>
      <c r="M55" s="13">
        <v>1</v>
      </c>
      <c r="N55" s="14" t="s">
        <v>549</v>
      </c>
      <c r="O55" s="14" t="s">
        <v>714</v>
      </c>
      <c r="P55" s="13">
        <f t="shared" si="1"/>
        <v>53</v>
      </c>
    </row>
    <row r="56" spans="1:16" ht="13" customHeight="1" x14ac:dyDescent="0.2">
      <c r="A56" s="11" t="s">
        <v>787</v>
      </c>
      <c r="B56" s="12">
        <v>17183</v>
      </c>
      <c r="C56" s="13">
        <v>1.7863926699999999</v>
      </c>
      <c r="D56" s="14" t="s">
        <v>742</v>
      </c>
      <c r="E56" s="15"/>
      <c r="F56" s="15"/>
      <c r="G56" s="15"/>
      <c r="H56" s="14" t="s">
        <v>739</v>
      </c>
      <c r="I56" s="15"/>
      <c r="J56" s="15"/>
      <c r="K56" s="14" t="s">
        <v>740</v>
      </c>
      <c r="L56" s="14" t="s">
        <v>740</v>
      </c>
      <c r="M56" s="13">
        <v>0</v>
      </c>
      <c r="N56" s="15"/>
      <c r="O56" s="14" t="s">
        <v>599</v>
      </c>
      <c r="P56" s="13">
        <f t="shared" si="1"/>
        <v>54</v>
      </c>
    </row>
    <row r="57" spans="1:16" ht="13" customHeight="1" x14ac:dyDescent="0.2">
      <c r="A57" s="11" t="s">
        <v>788</v>
      </c>
      <c r="B57" s="12">
        <v>6041</v>
      </c>
      <c r="C57" s="13">
        <v>1.691203724</v>
      </c>
      <c r="D57" s="14" t="s">
        <v>742</v>
      </c>
      <c r="E57" s="14" t="s">
        <v>789</v>
      </c>
      <c r="F57" s="14" t="s">
        <v>790</v>
      </c>
      <c r="G57" s="14" t="s">
        <v>791</v>
      </c>
      <c r="H57" s="14" t="s">
        <v>792</v>
      </c>
      <c r="I57" s="14" t="s">
        <v>734</v>
      </c>
      <c r="J57" s="14" t="s">
        <v>522</v>
      </c>
      <c r="K57" s="14" t="s">
        <v>793</v>
      </c>
      <c r="L57" s="14" t="s">
        <v>736</v>
      </c>
      <c r="M57" s="13">
        <v>1</v>
      </c>
      <c r="N57" s="14" t="s">
        <v>525</v>
      </c>
      <c r="O57" s="14" t="s">
        <v>737</v>
      </c>
      <c r="P57" s="13">
        <f t="shared" si="1"/>
        <v>55</v>
      </c>
    </row>
    <row r="58" spans="1:16" ht="13" customHeight="1" x14ac:dyDescent="0.2">
      <c r="A58" s="11" t="s">
        <v>794</v>
      </c>
      <c r="B58" s="12">
        <v>5443</v>
      </c>
      <c r="C58" s="13">
        <v>1.6218949819999999</v>
      </c>
      <c r="D58" s="14" t="s">
        <v>742</v>
      </c>
      <c r="E58" s="15"/>
      <c r="F58" s="15"/>
      <c r="G58" s="15"/>
      <c r="H58" s="14" t="s">
        <v>795</v>
      </c>
      <c r="I58" s="15"/>
      <c r="J58" s="15"/>
      <c r="K58" s="14" t="s">
        <v>796</v>
      </c>
      <c r="L58" s="14" t="s">
        <v>598</v>
      </c>
      <c r="M58" s="13">
        <v>0</v>
      </c>
      <c r="N58" s="15"/>
      <c r="O58" s="14" t="s">
        <v>599</v>
      </c>
      <c r="P58" s="13">
        <f t="shared" si="1"/>
        <v>56</v>
      </c>
    </row>
    <row r="59" spans="1:16" ht="13" customHeight="1" x14ac:dyDescent="0.2">
      <c r="A59" s="11" t="s">
        <v>797</v>
      </c>
      <c r="B59" s="12">
        <v>22732</v>
      </c>
      <c r="C59" s="13">
        <v>1.615486049</v>
      </c>
      <c r="D59" s="14" t="s">
        <v>742</v>
      </c>
      <c r="E59" s="15"/>
      <c r="F59" s="15"/>
      <c r="G59" s="15"/>
      <c r="H59" s="14" t="s">
        <v>798</v>
      </c>
      <c r="I59" s="15"/>
      <c r="J59" s="15"/>
      <c r="K59" s="14" t="s">
        <v>740</v>
      </c>
      <c r="L59" s="14" t="s">
        <v>740</v>
      </c>
      <c r="M59" s="13">
        <v>0</v>
      </c>
      <c r="N59" s="15"/>
      <c r="O59" s="14" t="s">
        <v>599</v>
      </c>
      <c r="P59" s="13">
        <f t="shared" si="1"/>
        <v>57</v>
      </c>
    </row>
    <row r="60" spans="1:16" ht="13" customHeight="1" x14ac:dyDescent="0.2">
      <c r="A60" s="11" t="s">
        <v>799</v>
      </c>
      <c r="B60" s="12">
        <v>25609</v>
      </c>
      <c r="C60" s="13">
        <v>1.611125079</v>
      </c>
      <c r="D60" s="13">
        <v>27.328539670000001</v>
      </c>
      <c r="E60" s="14" t="s">
        <v>800</v>
      </c>
      <c r="F60" s="14" t="s">
        <v>801</v>
      </c>
      <c r="G60" s="14" t="s">
        <v>802</v>
      </c>
      <c r="H60" s="14" t="s">
        <v>803</v>
      </c>
      <c r="I60" s="14" t="s">
        <v>804</v>
      </c>
      <c r="J60" s="14" t="s">
        <v>805</v>
      </c>
      <c r="K60" s="14" t="s">
        <v>806</v>
      </c>
      <c r="L60" s="14" t="s">
        <v>706</v>
      </c>
      <c r="M60" s="13">
        <v>1</v>
      </c>
      <c r="N60" s="14" t="s">
        <v>525</v>
      </c>
      <c r="O60" s="14" t="s">
        <v>751</v>
      </c>
      <c r="P60" s="13">
        <f t="shared" si="1"/>
        <v>58</v>
      </c>
    </row>
    <row r="61" spans="1:16" ht="13" customHeight="1" x14ac:dyDescent="0.2">
      <c r="A61" s="11" t="s">
        <v>807</v>
      </c>
      <c r="B61" s="12">
        <v>11542</v>
      </c>
      <c r="C61" s="13">
        <v>1.59393374</v>
      </c>
      <c r="D61" s="14" t="s">
        <v>742</v>
      </c>
      <c r="E61" s="15"/>
      <c r="F61" s="15"/>
      <c r="G61" s="15"/>
      <c r="H61" s="14" t="s">
        <v>808</v>
      </c>
      <c r="I61" s="15"/>
      <c r="J61" s="15"/>
      <c r="K61" s="14" t="s">
        <v>809</v>
      </c>
      <c r="L61" s="14" t="s">
        <v>598</v>
      </c>
      <c r="M61" s="13">
        <v>0</v>
      </c>
      <c r="N61" s="15"/>
      <c r="O61" s="14" t="s">
        <v>599</v>
      </c>
      <c r="P61" s="13">
        <f t="shared" si="1"/>
        <v>59</v>
      </c>
    </row>
    <row r="62" spans="1:16" ht="13" customHeight="1" x14ac:dyDescent="0.2">
      <c r="A62" s="11" t="s">
        <v>810</v>
      </c>
      <c r="B62" s="12">
        <v>4820</v>
      </c>
      <c r="C62" s="13">
        <v>1.328938599</v>
      </c>
      <c r="D62" s="14" t="s">
        <v>742</v>
      </c>
      <c r="E62" s="14" t="s">
        <v>811</v>
      </c>
      <c r="F62" s="14" t="s">
        <v>812</v>
      </c>
      <c r="G62" s="14" t="s">
        <v>813</v>
      </c>
      <c r="H62" s="14" t="s">
        <v>814</v>
      </c>
      <c r="I62" s="14" t="s">
        <v>706</v>
      </c>
      <c r="J62" s="14" t="s">
        <v>707</v>
      </c>
      <c r="K62" s="14" t="s">
        <v>815</v>
      </c>
      <c r="L62" s="14" t="s">
        <v>706</v>
      </c>
      <c r="M62" s="13">
        <v>1</v>
      </c>
      <c r="N62" s="14" t="s">
        <v>549</v>
      </c>
      <c r="O62" s="14" t="s">
        <v>674</v>
      </c>
      <c r="P62" s="13">
        <f t="shared" si="1"/>
        <v>60</v>
      </c>
    </row>
    <row r="63" spans="1:16" ht="13" customHeight="1" x14ac:dyDescent="0.2">
      <c r="A63" s="11" t="s">
        <v>816</v>
      </c>
      <c r="B63" s="12">
        <v>5526</v>
      </c>
      <c r="C63" s="13">
        <v>1.2134941800000001</v>
      </c>
      <c r="D63" s="14" t="s">
        <v>742</v>
      </c>
      <c r="E63" s="15"/>
      <c r="F63" s="15"/>
      <c r="G63" s="15"/>
      <c r="H63" s="14" t="s">
        <v>817</v>
      </c>
      <c r="I63" s="15"/>
      <c r="J63" s="15"/>
      <c r="K63" s="14" t="s">
        <v>818</v>
      </c>
      <c r="L63" s="14" t="s">
        <v>598</v>
      </c>
      <c r="M63" s="13">
        <v>0</v>
      </c>
      <c r="N63" s="15"/>
      <c r="O63" s="14" t="s">
        <v>599</v>
      </c>
      <c r="P63" s="13">
        <f t="shared" si="1"/>
        <v>61</v>
      </c>
    </row>
    <row r="64" spans="1:16" ht="13" customHeight="1" x14ac:dyDescent="0.2">
      <c r="A64" s="11" t="s">
        <v>819</v>
      </c>
      <c r="B64" s="12">
        <v>3447</v>
      </c>
      <c r="C64" s="13">
        <v>1.2131588280000001</v>
      </c>
      <c r="D64" s="14" t="s">
        <v>742</v>
      </c>
      <c r="E64" s="15"/>
      <c r="F64" s="15"/>
      <c r="G64" s="15"/>
      <c r="H64" s="14" t="s">
        <v>820</v>
      </c>
      <c r="I64" s="15"/>
      <c r="J64" s="15"/>
      <c r="K64" s="14" t="s">
        <v>821</v>
      </c>
      <c r="L64" s="14" t="s">
        <v>598</v>
      </c>
      <c r="M64" s="13">
        <v>0</v>
      </c>
      <c r="N64" s="15"/>
      <c r="O64" s="14" t="s">
        <v>599</v>
      </c>
      <c r="P64" s="13">
        <f t="shared" si="1"/>
        <v>62</v>
      </c>
    </row>
    <row r="65" spans="1:16" ht="13" customHeight="1" x14ac:dyDescent="0.2">
      <c r="A65" s="11" t="s">
        <v>822</v>
      </c>
      <c r="B65" s="12">
        <v>2045</v>
      </c>
      <c r="C65" s="13">
        <v>1.1934220170000001</v>
      </c>
      <c r="D65" s="14" t="s">
        <v>742</v>
      </c>
      <c r="E65" s="15"/>
      <c r="F65" s="15"/>
      <c r="G65" s="15"/>
      <c r="H65" s="14" t="s">
        <v>823</v>
      </c>
      <c r="I65" s="15"/>
      <c r="J65" s="15"/>
      <c r="K65" s="14" t="s">
        <v>824</v>
      </c>
      <c r="L65" s="14" t="s">
        <v>598</v>
      </c>
      <c r="M65" s="13">
        <v>0</v>
      </c>
      <c r="N65" s="15"/>
      <c r="O65" s="14" t="s">
        <v>599</v>
      </c>
      <c r="P65" s="13">
        <f t="shared" si="1"/>
        <v>63</v>
      </c>
    </row>
    <row r="66" spans="1:16" ht="13" customHeight="1" x14ac:dyDescent="0.2">
      <c r="A66" s="11" t="s">
        <v>825</v>
      </c>
      <c r="B66" s="12">
        <v>4541</v>
      </c>
      <c r="C66" s="13">
        <v>1.0196617720000001</v>
      </c>
      <c r="D66" s="14" t="s">
        <v>742</v>
      </c>
      <c r="E66" s="14" t="s">
        <v>826</v>
      </c>
      <c r="F66" s="14" t="s">
        <v>827</v>
      </c>
      <c r="G66" s="14" t="s">
        <v>828</v>
      </c>
      <c r="H66" s="14" t="s">
        <v>829</v>
      </c>
      <c r="I66" s="14" t="s">
        <v>531</v>
      </c>
      <c r="J66" s="14" t="s">
        <v>830</v>
      </c>
      <c r="K66" s="14" t="s">
        <v>831</v>
      </c>
      <c r="L66" s="14" t="s">
        <v>534</v>
      </c>
      <c r="M66" s="13">
        <v>1</v>
      </c>
      <c r="N66" s="14" t="s">
        <v>549</v>
      </c>
      <c r="O66" s="14" t="s">
        <v>622</v>
      </c>
      <c r="P66" s="13">
        <f t="shared" si="1"/>
        <v>64</v>
      </c>
    </row>
    <row r="67" spans="1:16" ht="13" customHeight="1" x14ac:dyDescent="0.2">
      <c r="A67" s="11" t="s">
        <v>832</v>
      </c>
      <c r="B67" s="12">
        <v>3085</v>
      </c>
      <c r="C67" s="13">
        <v>1.004955329</v>
      </c>
      <c r="D67" s="14" t="s">
        <v>742</v>
      </c>
      <c r="E67" s="15"/>
      <c r="F67" s="15"/>
      <c r="G67" s="15"/>
      <c r="H67" s="14" t="s">
        <v>817</v>
      </c>
      <c r="I67" s="15"/>
      <c r="J67" s="15"/>
      <c r="K67" s="14" t="s">
        <v>833</v>
      </c>
      <c r="L67" s="14" t="s">
        <v>598</v>
      </c>
      <c r="M67" s="13">
        <v>0</v>
      </c>
      <c r="N67" s="15"/>
      <c r="O67" s="14" t="s">
        <v>599</v>
      </c>
      <c r="P67" s="13">
        <f t="shared" si="1"/>
        <v>65</v>
      </c>
    </row>
    <row r="68" spans="1:16" ht="13" customHeight="1" x14ac:dyDescent="0.2">
      <c r="A68" s="11" t="s">
        <v>834</v>
      </c>
      <c r="B68" s="12">
        <v>6820</v>
      </c>
      <c r="C68" s="13">
        <v>0.95239971800000001</v>
      </c>
      <c r="D68" s="14" t="s">
        <v>742</v>
      </c>
      <c r="E68" s="15"/>
      <c r="F68" s="15"/>
      <c r="G68" s="15"/>
      <c r="H68" s="14" t="s">
        <v>835</v>
      </c>
      <c r="I68" s="14" t="s">
        <v>706</v>
      </c>
      <c r="J68" s="14" t="s">
        <v>707</v>
      </c>
      <c r="K68" s="14" t="s">
        <v>836</v>
      </c>
      <c r="L68" s="14" t="s">
        <v>706</v>
      </c>
      <c r="M68" s="13">
        <v>1</v>
      </c>
      <c r="N68" s="14" t="s">
        <v>549</v>
      </c>
      <c r="O68" s="14" t="s">
        <v>674</v>
      </c>
      <c r="P68" s="13">
        <f t="shared" ref="P68:P80" si="2">P67+1</f>
        <v>66</v>
      </c>
    </row>
    <row r="69" spans="1:16" ht="13" customHeight="1" x14ac:dyDescent="0.2">
      <c r="A69" s="11" t="s">
        <v>837</v>
      </c>
      <c r="B69" s="12">
        <v>996</v>
      </c>
      <c r="C69" s="13">
        <v>0.91547396800000003</v>
      </c>
      <c r="D69" s="14" t="s">
        <v>742</v>
      </c>
      <c r="E69" s="15"/>
      <c r="F69" s="15"/>
      <c r="G69" s="15"/>
      <c r="H69" s="14" t="s">
        <v>739</v>
      </c>
      <c r="I69" s="15"/>
      <c r="J69" s="15"/>
      <c r="K69" s="14" t="s">
        <v>740</v>
      </c>
      <c r="L69" s="14" t="s">
        <v>740</v>
      </c>
      <c r="M69" s="13">
        <v>0</v>
      </c>
      <c r="N69" s="15"/>
      <c r="O69" s="14" t="s">
        <v>599</v>
      </c>
      <c r="P69" s="13">
        <f t="shared" si="2"/>
        <v>67</v>
      </c>
    </row>
    <row r="70" spans="1:16" ht="13" customHeight="1" x14ac:dyDescent="0.2">
      <c r="A70" s="11" t="s">
        <v>838</v>
      </c>
      <c r="B70" s="12">
        <v>3432</v>
      </c>
      <c r="C70" s="13">
        <v>0.82712637899999997</v>
      </c>
      <c r="D70" s="14" t="s">
        <v>742</v>
      </c>
      <c r="E70" s="15"/>
      <c r="F70" s="15"/>
      <c r="G70" s="15"/>
      <c r="H70" s="14" t="s">
        <v>839</v>
      </c>
      <c r="I70" s="15"/>
      <c r="J70" s="15"/>
      <c r="K70" s="14" t="s">
        <v>839</v>
      </c>
      <c r="L70" s="14" t="s">
        <v>598</v>
      </c>
      <c r="M70" s="13">
        <v>0</v>
      </c>
      <c r="N70" s="15"/>
      <c r="O70" s="14" t="s">
        <v>599</v>
      </c>
      <c r="P70" s="13">
        <f t="shared" si="2"/>
        <v>68</v>
      </c>
    </row>
    <row r="71" spans="1:16" ht="13" customHeight="1" x14ac:dyDescent="0.2">
      <c r="A71" s="11" t="s">
        <v>840</v>
      </c>
      <c r="B71" s="12">
        <v>3672</v>
      </c>
      <c r="C71" s="13">
        <v>0.78892834099999998</v>
      </c>
      <c r="D71" s="14" t="s">
        <v>742</v>
      </c>
      <c r="E71" s="15"/>
      <c r="F71" s="15"/>
      <c r="G71" s="15"/>
      <c r="H71" s="14" t="s">
        <v>841</v>
      </c>
      <c r="I71" s="15"/>
      <c r="J71" s="15"/>
      <c r="K71" s="14" t="s">
        <v>842</v>
      </c>
      <c r="L71" s="14" t="s">
        <v>598</v>
      </c>
      <c r="M71" s="13">
        <v>0</v>
      </c>
      <c r="N71" s="15"/>
      <c r="O71" s="14" t="s">
        <v>599</v>
      </c>
      <c r="P71" s="13">
        <f t="shared" si="2"/>
        <v>69</v>
      </c>
    </row>
    <row r="72" spans="1:16" ht="13" customHeight="1" x14ac:dyDescent="0.2">
      <c r="A72" s="11" t="s">
        <v>843</v>
      </c>
      <c r="B72" s="12">
        <v>5187</v>
      </c>
      <c r="C72" s="13">
        <v>0.76650328199999995</v>
      </c>
      <c r="D72" s="14" t="s">
        <v>742</v>
      </c>
      <c r="E72" s="15"/>
      <c r="F72" s="15"/>
      <c r="G72" s="15"/>
      <c r="H72" s="14" t="s">
        <v>844</v>
      </c>
      <c r="I72" s="15"/>
      <c r="J72" s="15"/>
      <c r="K72" s="14" t="s">
        <v>845</v>
      </c>
      <c r="L72" s="14" t="s">
        <v>598</v>
      </c>
      <c r="M72" s="13">
        <v>0</v>
      </c>
      <c r="N72" s="15"/>
      <c r="O72" s="14" t="s">
        <v>599</v>
      </c>
      <c r="P72" s="13">
        <f t="shared" si="2"/>
        <v>70</v>
      </c>
    </row>
    <row r="73" spans="1:16" ht="13" customHeight="1" x14ac:dyDescent="0.2">
      <c r="A73" s="11" t="s">
        <v>846</v>
      </c>
      <c r="B73" s="12">
        <v>2984</v>
      </c>
      <c r="C73" s="13">
        <v>0.66121783000000001</v>
      </c>
      <c r="D73" s="14" t="s">
        <v>742</v>
      </c>
      <c r="E73" s="15"/>
      <c r="F73" s="15"/>
      <c r="G73" s="15"/>
      <c r="H73" s="14" t="s">
        <v>739</v>
      </c>
      <c r="I73" s="15"/>
      <c r="J73" s="15"/>
      <c r="K73" s="14" t="s">
        <v>740</v>
      </c>
      <c r="L73" s="14" t="s">
        <v>740</v>
      </c>
      <c r="M73" s="13">
        <v>0</v>
      </c>
      <c r="N73" s="15"/>
      <c r="O73" s="14" t="s">
        <v>599</v>
      </c>
      <c r="P73" s="13">
        <f t="shared" si="2"/>
        <v>71</v>
      </c>
    </row>
    <row r="74" spans="1:16" ht="13" customHeight="1" x14ac:dyDescent="0.2">
      <c r="A74" s="11" t="s">
        <v>847</v>
      </c>
      <c r="B74" s="12">
        <v>2441</v>
      </c>
      <c r="C74" s="13">
        <v>0.49938828499999999</v>
      </c>
      <c r="D74" s="14" t="s">
        <v>742</v>
      </c>
      <c r="E74" s="15"/>
      <c r="F74" s="15"/>
      <c r="G74" s="15"/>
      <c r="H74" s="14" t="s">
        <v>848</v>
      </c>
      <c r="I74" s="15"/>
      <c r="J74" s="15"/>
      <c r="K74" s="14" t="s">
        <v>849</v>
      </c>
      <c r="L74" s="14" t="s">
        <v>598</v>
      </c>
      <c r="M74" s="13">
        <v>0</v>
      </c>
      <c r="N74" s="15"/>
      <c r="O74" s="14" t="s">
        <v>599</v>
      </c>
      <c r="P74" s="13">
        <f t="shared" si="2"/>
        <v>72</v>
      </c>
    </row>
    <row r="75" spans="1:16" ht="13" customHeight="1" x14ac:dyDescent="0.2">
      <c r="A75" s="11" t="s">
        <v>850</v>
      </c>
      <c r="B75" s="12">
        <v>3301</v>
      </c>
      <c r="C75" s="13">
        <v>0.48885605300000001</v>
      </c>
      <c r="D75" s="14" t="s">
        <v>742</v>
      </c>
      <c r="E75" s="15"/>
      <c r="F75" s="15"/>
      <c r="G75" s="15"/>
      <c r="H75" s="14" t="s">
        <v>851</v>
      </c>
      <c r="I75" s="14" t="s">
        <v>804</v>
      </c>
      <c r="J75" s="14" t="s">
        <v>852</v>
      </c>
      <c r="K75" s="14" t="s">
        <v>853</v>
      </c>
      <c r="L75" s="14" t="s">
        <v>706</v>
      </c>
      <c r="M75" s="13">
        <v>1</v>
      </c>
      <c r="N75" s="14" t="s">
        <v>549</v>
      </c>
      <c r="O75" s="14" t="s">
        <v>751</v>
      </c>
      <c r="P75" s="13">
        <f t="shared" si="2"/>
        <v>73</v>
      </c>
    </row>
    <row r="76" spans="1:16" ht="13" customHeight="1" x14ac:dyDescent="0.2">
      <c r="A76" s="11" t="s">
        <v>854</v>
      </c>
      <c r="B76" s="12">
        <v>6742</v>
      </c>
      <c r="C76" s="13">
        <v>0.428423475</v>
      </c>
      <c r="D76" s="14" t="s">
        <v>742</v>
      </c>
      <c r="E76" s="15"/>
      <c r="F76" s="15"/>
      <c r="G76" s="15"/>
      <c r="H76" s="14" t="s">
        <v>855</v>
      </c>
      <c r="I76" s="15"/>
      <c r="J76" s="15"/>
      <c r="K76" s="14" t="s">
        <v>856</v>
      </c>
      <c r="L76" s="14" t="s">
        <v>598</v>
      </c>
      <c r="M76" s="13">
        <v>0</v>
      </c>
      <c r="N76" s="15"/>
      <c r="O76" s="14" t="s">
        <v>599</v>
      </c>
      <c r="P76" s="13">
        <f t="shared" si="2"/>
        <v>74</v>
      </c>
    </row>
    <row r="77" spans="1:16" ht="13" customHeight="1" x14ac:dyDescent="0.2">
      <c r="A77" s="11" t="s">
        <v>857</v>
      </c>
      <c r="B77" s="12">
        <v>1227</v>
      </c>
      <c r="C77" s="13">
        <v>0.37034287399999999</v>
      </c>
      <c r="D77" s="14" t="s">
        <v>742</v>
      </c>
      <c r="E77" s="15"/>
      <c r="F77" s="15"/>
      <c r="G77" s="15"/>
      <c r="H77" s="14" t="s">
        <v>858</v>
      </c>
      <c r="I77" s="14" t="s">
        <v>859</v>
      </c>
      <c r="J77" s="15"/>
      <c r="K77" s="14" t="s">
        <v>860</v>
      </c>
      <c r="L77" s="14" t="s">
        <v>598</v>
      </c>
      <c r="M77" s="13">
        <v>0</v>
      </c>
      <c r="N77" s="15"/>
      <c r="O77" s="14" t="s">
        <v>599</v>
      </c>
      <c r="P77" s="13">
        <f t="shared" si="2"/>
        <v>75</v>
      </c>
    </row>
    <row r="78" spans="1:16" ht="13" customHeight="1" x14ac:dyDescent="0.2">
      <c r="A78" s="11" t="s">
        <v>861</v>
      </c>
      <c r="B78" s="12">
        <v>2273</v>
      </c>
      <c r="C78" s="13">
        <v>0.29401745099999999</v>
      </c>
      <c r="D78" s="14" t="s">
        <v>742</v>
      </c>
      <c r="E78" s="15"/>
      <c r="F78" s="15"/>
      <c r="G78" s="15"/>
      <c r="H78" s="14" t="s">
        <v>862</v>
      </c>
      <c r="I78" s="15"/>
      <c r="J78" s="15"/>
      <c r="K78" s="14" t="s">
        <v>863</v>
      </c>
      <c r="L78" s="14" t="s">
        <v>598</v>
      </c>
      <c r="M78" s="13">
        <v>0</v>
      </c>
      <c r="N78" s="15"/>
      <c r="O78" s="14" t="s">
        <v>599</v>
      </c>
      <c r="P78" s="13">
        <f t="shared" si="2"/>
        <v>76</v>
      </c>
    </row>
    <row r="79" spans="1:16" ht="13" customHeight="1" x14ac:dyDescent="0.2">
      <c r="A79" s="11" t="s">
        <v>864</v>
      </c>
      <c r="B79" s="12">
        <v>786</v>
      </c>
      <c r="C79" s="13">
        <v>0.18785236999999999</v>
      </c>
      <c r="D79" s="14" t="s">
        <v>742</v>
      </c>
      <c r="E79" s="15"/>
      <c r="F79" s="15"/>
      <c r="G79" s="15"/>
      <c r="H79" s="14" t="s">
        <v>865</v>
      </c>
      <c r="I79" s="15"/>
      <c r="J79" s="15"/>
      <c r="K79" s="14" t="s">
        <v>842</v>
      </c>
      <c r="L79" s="14" t="s">
        <v>598</v>
      </c>
      <c r="M79" s="13">
        <v>0</v>
      </c>
      <c r="N79" s="15"/>
      <c r="O79" s="14" t="s">
        <v>599</v>
      </c>
      <c r="P79" s="13">
        <f t="shared" si="2"/>
        <v>77</v>
      </c>
    </row>
    <row r="80" spans="1:16" ht="13" customHeight="1" x14ac:dyDescent="0.2">
      <c r="A80" s="11" t="s">
        <v>866</v>
      </c>
      <c r="B80" s="12">
        <v>872</v>
      </c>
      <c r="C80" s="13">
        <v>4.5056890000000002E-3</v>
      </c>
      <c r="D80" s="14" t="s">
        <v>742</v>
      </c>
      <c r="E80" s="15"/>
      <c r="F80" s="15"/>
      <c r="G80" s="15"/>
      <c r="H80" s="14" t="s">
        <v>867</v>
      </c>
      <c r="I80" s="15"/>
      <c r="J80" s="15"/>
      <c r="K80" s="14" t="s">
        <v>868</v>
      </c>
      <c r="L80" s="14" t="s">
        <v>598</v>
      </c>
      <c r="M80" s="13">
        <v>0</v>
      </c>
      <c r="N80" s="15"/>
      <c r="O80" s="14" t="s">
        <v>599</v>
      </c>
      <c r="P80" s="13">
        <f t="shared" si="2"/>
        <v>78</v>
      </c>
    </row>
  </sheetData>
  <mergeCells count="1">
    <mergeCell ref="A1:P1"/>
  </mergeCells>
  <hyperlinks>
    <hyperlink ref="F15" r:id="rId1" xr:uid="{00000000-0004-0000-0100-000000000000}"/>
  </hyperlink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G52"/>
  <sheetViews>
    <sheetView showGridLines="0" tabSelected="1" workbookViewId="0">
      <selection activeCell="L49" sqref="L49"/>
    </sheetView>
  </sheetViews>
  <sheetFormatPr baseColWidth="10" defaultColWidth="16.33203125" defaultRowHeight="15.5" customHeight="1" x14ac:dyDescent="0.2"/>
  <cols>
    <col min="1" max="8" width="16.33203125" style="17" customWidth="1"/>
    <col min="9" max="16384" width="16.33203125" style="17"/>
  </cols>
  <sheetData>
    <row r="1" spans="1:7" ht="14.75" customHeight="1" x14ac:dyDescent="0.2">
      <c r="A1" s="18" t="s">
        <v>500</v>
      </c>
      <c r="B1" s="19"/>
      <c r="C1" s="19"/>
      <c r="D1" s="19"/>
      <c r="E1" s="19"/>
      <c r="F1" s="19"/>
      <c r="G1" s="20"/>
    </row>
    <row r="2" spans="1:7" ht="13" customHeight="1" x14ac:dyDescent="0.2">
      <c r="A2" s="6" t="s">
        <v>501</v>
      </c>
      <c r="B2" s="6" t="s">
        <v>17</v>
      </c>
      <c r="C2" s="6" t="s">
        <v>503</v>
      </c>
      <c r="D2" s="6" t="s">
        <v>514</v>
      </c>
      <c r="E2" s="6" t="s">
        <v>510</v>
      </c>
      <c r="F2" s="6" t="s">
        <v>512</v>
      </c>
      <c r="G2" s="6" t="s">
        <v>515</v>
      </c>
    </row>
    <row r="3" spans="1:7" ht="13" customHeight="1" x14ac:dyDescent="0.2">
      <c r="A3" s="7" t="s">
        <v>516</v>
      </c>
      <c r="B3" s="8">
        <v>5.8066666729999996</v>
      </c>
      <c r="C3" s="9">
        <v>255.3511642</v>
      </c>
      <c r="D3" s="10" t="s">
        <v>524</v>
      </c>
      <c r="E3" s="21" t="s">
        <v>523</v>
      </c>
      <c r="F3" s="9">
        <v>1</v>
      </c>
      <c r="G3" s="9">
        <v>1</v>
      </c>
    </row>
    <row r="4" spans="1:7" ht="13" customHeight="1" x14ac:dyDescent="0.2">
      <c r="A4" s="11" t="s">
        <v>526</v>
      </c>
      <c r="B4" s="12">
        <v>5.6768733950000003</v>
      </c>
      <c r="C4" s="13">
        <v>189.81926530000001</v>
      </c>
      <c r="D4" s="14" t="s">
        <v>524</v>
      </c>
      <c r="E4" s="21" t="s">
        <v>533</v>
      </c>
      <c r="F4" s="13">
        <v>1</v>
      </c>
      <c r="G4" s="13">
        <v>2</v>
      </c>
    </row>
    <row r="5" spans="1:7" ht="13" customHeight="1" x14ac:dyDescent="0.2">
      <c r="A5" s="11" t="s">
        <v>535</v>
      </c>
      <c r="B5" s="12">
        <v>5.3095921500000003</v>
      </c>
      <c r="C5" s="13">
        <v>185.6614352</v>
      </c>
      <c r="D5" s="14" t="s">
        <v>524</v>
      </c>
      <c r="E5" s="21" t="s">
        <v>540</v>
      </c>
      <c r="F5" s="13">
        <v>1</v>
      </c>
      <c r="G5" s="13">
        <v>3</v>
      </c>
    </row>
    <row r="6" spans="1:7" ht="13" customHeight="1" x14ac:dyDescent="0.2">
      <c r="A6" s="11" t="s">
        <v>541</v>
      </c>
      <c r="B6" s="12">
        <v>5.155940899</v>
      </c>
      <c r="C6" s="13">
        <v>339.12344439999998</v>
      </c>
      <c r="D6" s="14" t="s">
        <v>550</v>
      </c>
      <c r="E6" s="21" t="s">
        <v>548</v>
      </c>
      <c r="F6" s="13">
        <v>1</v>
      </c>
      <c r="G6" s="13">
        <v>4</v>
      </c>
    </row>
    <row r="7" spans="1:7" ht="13" customHeight="1" x14ac:dyDescent="0.2">
      <c r="A7" s="11" t="s">
        <v>551</v>
      </c>
      <c r="B7" s="12">
        <v>5.0233944829999997</v>
      </c>
      <c r="C7" s="13">
        <v>357.80193159999999</v>
      </c>
      <c r="D7" s="14" t="s">
        <v>553</v>
      </c>
      <c r="E7" s="21" t="s">
        <v>869</v>
      </c>
      <c r="F7" s="13">
        <v>1</v>
      </c>
      <c r="G7" s="13">
        <v>5</v>
      </c>
    </row>
    <row r="8" spans="1:7" ht="13" customHeight="1" x14ac:dyDescent="0.2">
      <c r="A8" s="11" t="s">
        <v>556</v>
      </c>
      <c r="B8" s="12">
        <v>4.9821521449999997</v>
      </c>
      <c r="C8" s="13">
        <v>47.915796059999998</v>
      </c>
      <c r="D8" s="14" t="s">
        <v>553</v>
      </c>
      <c r="E8" s="21" t="s">
        <v>870</v>
      </c>
      <c r="F8" s="13">
        <v>1</v>
      </c>
      <c r="G8" s="13">
        <v>6</v>
      </c>
    </row>
    <row r="9" spans="1:7" ht="13" customHeight="1" x14ac:dyDescent="0.2">
      <c r="A9" s="11" t="s">
        <v>559</v>
      </c>
      <c r="B9" s="12">
        <v>4.8904417049999998</v>
      </c>
      <c r="C9" s="13">
        <v>220.6395565</v>
      </c>
      <c r="D9" s="14" t="s">
        <v>563</v>
      </c>
      <c r="E9" s="21" t="s">
        <v>871</v>
      </c>
      <c r="F9" s="13">
        <v>1</v>
      </c>
      <c r="G9" s="13">
        <v>7</v>
      </c>
    </row>
    <row r="10" spans="1:7" ht="13" customHeight="1" x14ac:dyDescent="0.2">
      <c r="A10" s="11" t="s">
        <v>564</v>
      </c>
      <c r="B10" s="12">
        <v>4.8364350119999999</v>
      </c>
      <c r="C10" s="13">
        <v>71.678665240000001</v>
      </c>
      <c r="D10" s="14" t="s">
        <v>563</v>
      </c>
      <c r="E10" s="21" t="s">
        <v>569</v>
      </c>
      <c r="F10" s="13">
        <v>1</v>
      </c>
      <c r="G10" s="13">
        <v>8</v>
      </c>
    </row>
    <row r="11" spans="1:7" ht="13" customHeight="1" x14ac:dyDescent="0.2">
      <c r="A11" s="11" t="s">
        <v>570</v>
      </c>
      <c r="B11" s="12">
        <v>4.829522163</v>
      </c>
      <c r="C11" s="13">
        <v>56.00914951</v>
      </c>
      <c r="D11" s="14" t="s">
        <v>550</v>
      </c>
      <c r="E11" s="21" t="s">
        <v>575</v>
      </c>
      <c r="F11" s="13">
        <v>1</v>
      </c>
      <c r="G11" s="13">
        <v>9</v>
      </c>
    </row>
    <row r="12" spans="1:7" ht="13" customHeight="1" x14ac:dyDescent="0.2">
      <c r="A12" s="11" t="s">
        <v>576</v>
      </c>
      <c r="B12" s="12">
        <v>4.8260808820000003</v>
      </c>
      <c r="C12" s="13">
        <v>44.798712369999997</v>
      </c>
      <c r="D12" s="14" t="s">
        <v>563</v>
      </c>
      <c r="E12" s="21" t="s">
        <v>581</v>
      </c>
      <c r="F12" s="13">
        <v>1</v>
      </c>
      <c r="G12" s="13">
        <v>10</v>
      </c>
    </row>
    <row r="13" spans="1:7" ht="13" customHeight="1" x14ac:dyDescent="0.2">
      <c r="A13" s="11" t="s">
        <v>582</v>
      </c>
      <c r="B13" s="12">
        <v>4.80481056</v>
      </c>
      <c r="C13" s="13">
        <v>445.08226020000001</v>
      </c>
      <c r="D13" s="14" t="s">
        <v>563</v>
      </c>
      <c r="E13" s="21" t="s">
        <v>872</v>
      </c>
      <c r="F13" s="13">
        <v>1</v>
      </c>
      <c r="G13" s="13">
        <v>11</v>
      </c>
    </row>
    <row r="14" spans="1:7" ht="13" customHeight="1" x14ac:dyDescent="0.2">
      <c r="A14" s="11" t="s">
        <v>585</v>
      </c>
      <c r="B14" s="12">
        <v>4.7814949799999997</v>
      </c>
      <c r="C14" s="13">
        <v>149.67409330000001</v>
      </c>
      <c r="D14" s="14" t="s">
        <v>563</v>
      </c>
      <c r="E14" s="21" t="s">
        <v>590</v>
      </c>
      <c r="F14" s="13">
        <v>1</v>
      </c>
      <c r="G14" s="13">
        <v>12</v>
      </c>
    </row>
    <row r="15" spans="1:7" ht="13" customHeight="1" x14ac:dyDescent="0.2">
      <c r="A15" s="11" t="s">
        <v>591</v>
      </c>
      <c r="B15" s="12">
        <v>4.770678405</v>
      </c>
      <c r="C15" s="13">
        <v>149.6641956</v>
      </c>
      <c r="D15" s="14" t="s">
        <v>563</v>
      </c>
      <c r="E15" s="21" t="s">
        <v>594</v>
      </c>
      <c r="F15" s="13">
        <v>1</v>
      </c>
      <c r="G15" s="13">
        <v>13</v>
      </c>
    </row>
    <row r="16" spans="1:7" ht="13" customHeight="1" x14ac:dyDescent="0.2">
      <c r="A16" s="11" t="s">
        <v>600</v>
      </c>
      <c r="B16" s="12">
        <v>4.7440725209999997</v>
      </c>
      <c r="C16" s="13">
        <v>116.2854746</v>
      </c>
      <c r="D16" s="14" t="s">
        <v>550</v>
      </c>
      <c r="E16" s="21" t="s">
        <v>605</v>
      </c>
      <c r="F16" s="13">
        <v>1</v>
      </c>
      <c r="G16" s="13">
        <v>14</v>
      </c>
    </row>
    <row r="17" spans="1:7" ht="13" customHeight="1" x14ac:dyDescent="0.2">
      <c r="A17" s="11" t="s">
        <v>606</v>
      </c>
      <c r="B17" s="12">
        <v>4.7433831470000003</v>
      </c>
      <c r="C17" s="13">
        <v>410.6908679</v>
      </c>
      <c r="D17" s="14" t="s">
        <v>563</v>
      </c>
      <c r="E17" s="21" t="s">
        <v>611</v>
      </c>
      <c r="F17" s="13">
        <v>1</v>
      </c>
      <c r="G17" s="13">
        <v>15</v>
      </c>
    </row>
    <row r="18" spans="1:7" ht="13" customHeight="1" x14ac:dyDescent="0.2">
      <c r="A18" s="11" t="s">
        <v>612</v>
      </c>
      <c r="B18" s="12">
        <v>4.7193657079999998</v>
      </c>
      <c r="C18" s="13">
        <v>279.52631220000001</v>
      </c>
      <c r="D18" s="14" t="s">
        <v>553</v>
      </c>
      <c r="E18" s="21" t="s">
        <v>617</v>
      </c>
      <c r="F18" s="13">
        <v>1</v>
      </c>
      <c r="G18" s="13">
        <v>16</v>
      </c>
    </row>
    <row r="19" spans="1:7" ht="13" customHeight="1" x14ac:dyDescent="0.2">
      <c r="A19" s="11" t="s">
        <v>618</v>
      </c>
      <c r="B19" s="12">
        <v>4.7145463190000001</v>
      </c>
      <c r="C19" s="13">
        <v>22.139247569999998</v>
      </c>
      <c r="D19" s="14" t="s">
        <v>622</v>
      </c>
      <c r="E19" s="21" t="s">
        <v>621</v>
      </c>
      <c r="F19" s="13">
        <v>1</v>
      </c>
      <c r="G19" s="13">
        <v>17</v>
      </c>
    </row>
    <row r="20" spans="1:7" ht="13" customHeight="1" x14ac:dyDescent="0.2">
      <c r="A20" s="11" t="s">
        <v>623</v>
      </c>
      <c r="B20" s="12">
        <v>4.713114772</v>
      </c>
      <c r="C20" s="13">
        <v>66.234072940000004</v>
      </c>
      <c r="D20" s="14" t="s">
        <v>622</v>
      </c>
      <c r="E20" s="21" t="s">
        <v>629</v>
      </c>
      <c r="F20" s="13">
        <v>1</v>
      </c>
      <c r="G20" s="13">
        <v>18</v>
      </c>
    </row>
    <row r="21" spans="1:7" ht="13" customHeight="1" x14ac:dyDescent="0.2">
      <c r="A21" s="11" t="s">
        <v>630</v>
      </c>
      <c r="B21" s="12">
        <v>4.697882699</v>
      </c>
      <c r="C21" s="13">
        <v>337.1983161</v>
      </c>
      <c r="D21" s="14" t="s">
        <v>634</v>
      </c>
      <c r="E21" s="21" t="s">
        <v>873</v>
      </c>
      <c r="F21" s="13">
        <v>1</v>
      </c>
      <c r="G21" s="13">
        <v>19</v>
      </c>
    </row>
    <row r="22" spans="1:7" ht="13" customHeight="1" x14ac:dyDescent="0.2">
      <c r="A22" s="11" t="s">
        <v>635</v>
      </c>
      <c r="B22" s="12">
        <v>4.6830527530000001</v>
      </c>
      <c r="C22" s="13">
        <v>111.4273228</v>
      </c>
      <c r="D22" s="14" t="s">
        <v>550</v>
      </c>
      <c r="E22" s="21" t="s">
        <v>640</v>
      </c>
      <c r="F22" s="13">
        <v>1</v>
      </c>
      <c r="G22" s="13">
        <v>20</v>
      </c>
    </row>
    <row r="23" spans="1:7" ht="13" customHeight="1" x14ac:dyDescent="0.2">
      <c r="A23" s="11" t="s">
        <v>641</v>
      </c>
      <c r="B23" s="12">
        <v>4.640217861</v>
      </c>
      <c r="C23" s="13">
        <v>160.7938407</v>
      </c>
      <c r="D23" s="14" t="s">
        <v>550</v>
      </c>
      <c r="E23" s="21" t="s">
        <v>646</v>
      </c>
      <c r="F23" s="13">
        <v>1</v>
      </c>
      <c r="G23" s="13">
        <v>21</v>
      </c>
    </row>
    <row r="24" spans="1:7" ht="13" customHeight="1" x14ac:dyDescent="0.2">
      <c r="A24" s="11" t="s">
        <v>649</v>
      </c>
      <c r="B24" s="12">
        <v>4.5804436620000004</v>
      </c>
      <c r="C24" s="13">
        <v>555.64503360000003</v>
      </c>
      <c r="D24" s="14" t="s">
        <v>553</v>
      </c>
      <c r="E24" s="21" t="s">
        <v>654</v>
      </c>
      <c r="F24" s="13">
        <v>1</v>
      </c>
      <c r="G24" s="13">
        <v>22</v>
      </c>
    </row>
    <row r="25" spans="1:7" ht="13" customHeight="1" x14ac:dyDescent="0.2">
      <c r="A25" s="11" t="s">
        <v>655</v>
      </c>
      <c r="B25" s="12">
        <v>4.5775595009999996</v>
      </c>
      <c r="C25" s="13">
        <v>172.8392752</v>
      </c>
      <c r="D25" s="14" t="s">
        <v>634</v>
      </c>
      <c r="E25" s="21" t="s">
        <v>661</v>
      </c>
      <c r="F25" s="13">
        <v>1</v>
      </c>
      <c r="G25" s="13">
        <v>23</v>
      </c>
    </row>
    <row r="26" spans="1:7" ht="13" customHeight="1" x14ac:dyDescent="0.2">
      <c r="A26" s="11" t="s">
        <v>663</v>
      </c>
      <c r="B26" s="12">
        <v>4.5678807990000001</v>
      </c>
      <c r="C26" s="13">
        <v>70.873540520000006</v>
      </c>
      <c r="D26" s="14" t="s">
        <v>563</v>
      </c>
      <c r="E26" s="21" t="s">
        <v>668</v>
      </c>
      <c r="F26" s="13">
        <v>1</v>
      </c>
      <c r="G26" s="13">
        <v>24</v>
      </c>
    </row>
    <row r="27" spans="1:7" ht="13" customHeight="1" x14ac:dyDescent="0.2">
      <c r="A27" s="11" t="s">
        <v>670</v>
      </c>
      <c r="B27" s="12">
        <v>4.5646650710000003</v>
      </c>
      <c r="C27" s="13">
        <v>112.90034060000001</v>
      </c>
      <c r="D27" s="14" t="s">
        <v>674</v>
      </c>
      <c r="E27" s="21" t="s">
        <v>874</v>
      </c>
      <c r="F27" s="13">
        <v>1</v>
      </c>
      <c r="G27" s="13">
        <v>25</v>
      </c>
    </row>
    <row r="28" spans="1:7" ht="13" customHeight="1" x14ac:dyDescent="0.2">
      <c r="A28" s="11" t="s">
        <v>675</v>
      </c>
      <c r="B28" s="12">
        <v>4.5562055629999998</v>
      </c>
      <c r="C28" s="13">
        <v>101.2803297</v>
      </c>
      <c r="D28" s="14" t="s">
        <v>563</v>
      </c>
      <c r="E28" s="21" t="s">
        <v>680</v>
      </c>
      <c r="F28" s="13">
        <v>1</v>
      </c>
      <c r="G28" s="13">
        <v>26</v>
      </c>
    </row>
    <row r="29" spans="1:7" ht="13" customHeight="1" x14ac:dyDescent="0.2">
      <c r="A29" s="11" t="s">
        <v>681</v>
      </c>
      <c r="B29" s="12">
        <v>4.5378739809999997</v>
      </c>
      <c r="C29" s="13">
        <v>279.26685889999999</v>
      </c>
      <c r="D29" s="14" t="s">
        <v>553</v>
      </c>
      <c r="E29" s="21" t="s">
        <v>875</v>
      </c>
      <c r="F29" s="13">
        <v>1</v>
      </c>
      <c r="G29" s="13">
        <v>27</v>
      </c>
    </row>
    <row r="30" spans="1:7" ht="13" customHeight="1" x14ac:dyDescent="0.2">
      <c r="A30" s="11" t="s">
        <v>684</v>
      </c>
      <c r="B30" s="12">
        <v>4.5194907180000001</v>
      </c>
      <c r="C30" s="16">
        <v>1258.7615780000001</v>
      </c>
      <c r="D30" s="14" t="s">
        <v>553</v>
      </c>
      <c r="E30" s="21" t="s">
        <v>689</v>
      </c>
      <c r="F30" s="13">
        <v>1</v>
      </c>
      <c r="G30" s="13">
        <v>28</v>
      </c>
    </row>
    <row r="31" spans="1:7" ht="13" customHeight="1" x14ac:dyDescent="0.2">
      <c r="A31" s="11" t="s">
        <v>690</v>
      </c>
      <c r="B31" s="12">
        <v>4.500053544</v>
      </c>
      <c r="C31" s="13">
        <v>143.5408789</v>
      </c>
      <c r="D31" s="14" t="s">
        <v>634</v>
      </c>
      <c r="E31" s="21" t="s">
        <v>695</v>
      </c>
      <c r="F31" s="13">
        <v>1</v>
      </c>
      <c r="G31" s="13">
        <v>29</v>
      </c>
    </row>
    <row r="32" spans="1:7" ht="13" customHeight="1" x14ac:dyDescent="0.2">
      <c r="A32" s="11" t="s">
        <v>696</v>
      </c>
      <c r="B32" s="12">
        <v>4.3230374329999997</v>
      </c>
      <c r="C32" s="13">
        <v>72.367210889999996</v>
      </c>
      <c r="D32" s="14" t="s">
        <v>634</v>
      </c>
      <c r="E32" s="21" t="s">
        <v>700</v>
      </c>
      <c r="F32" s="13">
        <v>1</v>
      </c>
      <c r="G32" s="13">
        <v>30</v>
      </c>
    </row>
    <row r="33" spans="1:7" ht="13" customHeight="1" x14ac:dyDescent="0.2">
      <c r="A33" s="11" t="s">
        <v>701</v>
      </c>
      <c r="B33" s="12">
        <v>4.2985252540000003</v>
      </c>
      <c r="C33" s="13">
        <v>90.943894360000002</v>
      </c>
      <c r="D33" s="14" t="s">
        <v>674</v>
      </c>
      <c r="E33" s="21" t="s">
        <v>708</v>
      </c>
      <c r="F33" s="13">
        <v>1</v>
      </c>
      <c r="G33" s="13">
        <v>31</v>
      </c>
    </row>
    <row r="34" spans="1:7" ht="13" customHeight="1" x14ac:dyDescent="0.2">
      <c r="A34" s="11" t="s">
        <v>709</v>
      </c>
      <c r="B34" s="12">
        <v>4.0951805820000002</v>
      </c>
      <c r="C34" s="13">
        <v>41.991788219999997</v>
      </c>
      <c r="D34" s="14" t="s">
        <v>622</v>
      </c>
      <c r="E34" s="21" t="s">
        <v>876</v>
      </c>
      <c r="F34" s="13">
        <v>1</v>
      </c>
      <c r="G34" s="13">
        <v>32</v>
      </c>
    </row>
    <row r="35" spans="1:7" ht="13" customHeight="1" x14ac:dyDescent="0.2">
      <c r="A35" s="11" t="s">
        <v>712</v>
      </c>
      <c r="B35" s="12">
        <v>3.9798835160000001</v>
      </c>
      <c r="C35" s="13">
        <v>41.373315859999998</v>
      </c>
      <c r="D35" s="14" t="s">
        <v>714</v>
      </c>
      <c r="E35" s="21" t="s">
        <v>877</v>
      </c>
      <c r="F35" s="13">
        <v>1</v>
      </c>
      <c r="G35" s="13">
        <v>33</v>
      </c>
    </row>
    <row r="36" spans="1:7" ht="13" customHeight="1" x14ac:dyDescent="0.2">
      <c r="A36" s="11" t="s">
        <v>715</v>
      </c>
      <c r="B36" s="12">
        <v>3.7979852439999999</v>
      </c>
      <c r="C36" s="13">
        <v>35.726740960000001</v>
      </c>
      <c r="D36" s="14" t="s">
        <v>622</v>
      </c>
      <c r="E36" s="21" t="s">
        <v>717</v>
      </c>
      <c r="F36" s="13">
        <v>1</v>
      </c>
      <c r="G36" s="13">
        <v>34</v>
      </c>
    </row>
    <row r="37" spans="1:7" ht="13" customHeight="1" x14ac:dyDescent="0.2">
      <c r="A37" s="11" t="s">
        <v>718</v>
      </c>
      <c r="B37" s="12">
        <v>3.5821422329999999</v>
      </c>
      <c r="C37" s="13">
        <v>114.9965911</v>
      </c>
      <c r="D37" s="14" t="s">
        <v>524</v>
      </c>
      <c r="E37" s="21" t="s">
        <v>878</v>
      </c>
      <c r="F37" s="13">
        <v>1</v>
      </c>
      <c r="G37" s="13">
        <v>35</v>
      </c>
    </row>
    <row r="38" spans="1:7" ht="13" customHeight="1" x14ac:dyDescent="0.2">
      <c r="A38" s="11" t="s">
        <v>724</v>
      </c>
      <c r="B38" s="12">
        <v>3.4036243650000002</v>
      </c>
      <c r="C38" s="16">
        <v>3857.4563859999998</v>
      </c>
      <c r="D38" s="14" t="s">
        <v>622</v>
      </c>
      <c r="E38" s="21" t="s">
        <v>729</v>
      </c>
      <c r="F38" s="13">
        <v>1</v>
      </c>
      <c r="G38" s="13">
        <v>36</v>
      </c>
    </row>
    <row r="39" spans="1:7" ht="13" customHeight="1" x14ac:dyDescent="0.2">
      <c r="A39" s="11" t="s">
        <v>730</v>
      </c>
      <c r="B39" s="12">
        <v>3.3326142280000002</v>
      </c>
      <c r="C39" s="13">
        <v>34.225607160000003</v>
      </c>
      <c r="D39" s="14" t="s">
        <v>737</v>
      </c>
      <c r="E39" s="21" t="s">
        <v>735</v>
      </c>
      <c r="F39" s="13">
        <v>1</v>
      </c>
      <c r="G39" s="13">
        <v>37</v>
      </c>
    </row>
    <row r="40" spans="1:7" ht="13" customHeight="1" x14ac:dyDescent="0.2">
      <c r="A40" s="11" t="s">
        <v>741</v>
      </c>
      <c r="B40" s="12">
        <v>3.133452787</v>
      </c>
      <c r="C40" s="14" t="s">
        <v>742</v>
      </c>
      <c r="D40" s="14" t="s">
        <v>747</v>
      </c>
      <c r="E40" s="21" t="s">
        <v>879</v>
      </c>
      <c r="F40" s="13">
        <v>1</v>
      </c>
      <c r="G40" s="13">
        <v>38</v>
      </c>
    </row>
    <row r="41" spans="1:7" ht="13" customHeight="1" x14ac:dyDescent="0.2">
      <c r="A41" s="11" t="s">
        <v>748</v>
      </c>
      <c r="B41" s="12">
        <v>2.9965044029999999</v>
      </c>
      <c r="C41" s="13">
        <v>25.998609900000002</v>
      </c>
      <c r="D41" s="14" t="s">
        <v>751</v>
      </c>
      <c r="E41" s="21" t="s">
        <v>880</v>
      </c>
      <c r="F41" s="13">
        <v>1</v>
      </c>
      <c r="G41" s="13">
        <v>39</v>
      </c>
    </row>
    <row r="42" spans="1:7" ht="13" customHeight="1" x14ac:dyDescent="0.2">
      <c r="A42" s="11" t="s">
        <v>754</v>
      </c>
      <c r="B42" s="12">
        <v>2.9117586270000002</v>
      </c>
      <c r="C42" s="13">
        <v>520.38730729999997</v>
      </c>
      <c r="D42" s="14" t="s">
        <v>524</v>
      </c>
      <c r="E42" s="21" t="s">
        <v>881</v>
      </c>
      <c r="F42" s="13">
        <v>1</v>
      </c>
      <c r="G42" s="13">
        <v>40</v>
      </c>
    </row>
    <row r="43" spans="1:7" ht="13" customHeight="1" x14ac:dyDescent="0.2">
      <c r="A43" s="11" t="s">
        <v>764</v>
      </c>
      <c r="B43" s="12">
        <v>2.8193221469999998</v>
      </c>
      <c r="C43" s="13">
        <v>46.172218880000003</v>
      </c>
      <c r="D43" s="14" t="s">
        <v>747</v>
      </c>
      <c r="E43" s="21" t="s">
        <v>771</v>
      </c>
      <c r="F43" s="13">
        <v>1</v>
      </c>
      <c r="G43" s="13">
        <v>41</v>
      </c>
    </row>
    <row r="44" spans="1:7" ht="13" customHeight="1" x14ac:dyDescent="0.2">
      <c r="A44" s="11" t="s">
        <v>776</v>
      </c>
      <c r="B44" s="12">
        <v>2.0088449850000001</v>
      </c>
      <c r="C44" s="13">
        <v>23.806764609999998</v>
      </c>
      <c r="D44" s="14" t="s">
        <v>778</v>
      </c>
      <c r="E44" s="21" t="s">
        <v>882</v>
      </c>
      <c r="F44" s="13">
        <v>1</v>
      </c>
      <c r="G44" s="13">
        <v>42</v>
      </c>
    </row>
    <row r="45" spans="1:7" ht="13" customHeight="1" x14ac:dyDescent="0.2">
      <c r="A45" s="11" t="s">
        <v>779</v>
      </c>
      <c r="B45" s="12">
        <v>1.84260924</v>
      </c>
      <c r="C45" s="14" t="s">
        <v>742</v>
      </c>
      <c r="D45" s="14" t="s">
        <v>674</v>
      </c>
      <c r="E45" s="21" t="s">
        <v>883</v>
      </c>
      <c r="F45" s="13">
        <v>1</v>
      </c>
      <c r="G45" s="13">
        <v>43</v>
      </c>
    </row>
    <row r="46" spans="1:7" ht="13" customHeight="1" x14ac:dyDescent="0.2">
      <c r="A46" s="11" t="s">
        <v>785</v>
      </c>
      <c r="B46" s="12">
        <v>1.7886866539999999</v>
      </c>
      <c r="C46" s="13">
        <v>22.73395039</v>
      </c>
      <c r="D46" s="14" t="s">
        <v>714</v>
      </c>
      <c r="E46" s="21" t="s">
        <v>884</v>
      </c>
      <c r="F46" s="13">
        <v>1</v>
      </c>
      <c r="G46" s="13">
        <v>44</v>
      </c>
    </row>
    <row r="47" spans="1:7" ht="13" customHeight="1" x14ac:dyDescent="0.2">
      <c r="A47" s="11" t="s">
        <v>788</v>
      </c>
      <c r="B47" s="12">
        <v>1.691203724</v>
      </c>
      <c r="C47" s="14" t="s">
        <v>742</v>
      </c>
      <c r="D47" s="14" t="s">
        <v>737</v>
      </c>
      <c r="E47" s="21" t="s">
        <v>793</v>
      </c>
      <c r="F47" s="13">
        <v>1</v>
      </c>
      <c r="G47" s="13">
        <v>45</v>
      </c>
    </row>
    <row r="48" spans="1:7" ht="13" customHeight="1" x14ac:dyDescent="0.2">
      <c r="A48" s="11" t="s">
        <v>799</v>
      </c>
      <c r="B48" s="12">
        <v>1.611125079</v>
      </c>
      <c r="C48" s="13">
        <v>27.328539670000001</v>
      </c>
      <c r="D48" s="14" t="s">
        <v>751</v>
      </c>
      <c r="E48" s="21" t="s">
        <v>806</v>
      </c>
      <c r="F48" s="13">
        <v>1</v>
      </c>
      <c r="G48" s="13">
        <v>46</v>
      </c>
    </row>
    <row r="49" spans="1:7" ht="13" customHeight="1" x14ac:dyDescent="0.2">
      <c r="A49" s="11" t="s">
        <v>810</v>
      </c>
      <c r="B49" s="12">
        <v>1.328938599</v>
      </c>
      <c r="C49" s="14" t="s">
        <v>742</v>
      </c>
      <c r="D49" s="14" t="s">
        <v>674</v>
      </c>
      <c r="E49" s="21" t="s">
        <v>815</v>
      </c>
      <c r="F49" s="13">
        <v>1</v>
      </c>
      <c r="G49" s="13">
        <v>47</v>
      </c>
    </row>
    <row r="50" spans="1:7" ht="13" customHeight="1" x14ac:dyDescent="0.2">
      <c r="A50" s="11" t="s">
        <v>825</v>
      </c>
      <c r="B50" s="12">
        <v>1.0196617720000001</v>
      </c>
      <c r="C50" s="14" t="s">
        <v>742</v>
      </c>
      <c r="D50" s="14" t="s">
        <v>622</v>
      </c>
      <c r="E50" s="21" t="s">
        <v>831</v>
      </c>
      <c r="F50" s="13">
        <v>1</v>
      </c>
      <c r="G50" s="13">
        <v>48</v>
      </c>
    </row>
    <row r="51" spans="1:7" ht="13" customHeight="1" x14ac:dyDescent="0.2">
      <c r="A51" s="11" t="s">
        <v>834</v>
      </c>
      <c r="B51" s="12">
        <v>0.95239971800000001</v>
      </c>
      <c r="C51" s="14" t="s">
        <v>742</v>
      </c>
      <c r="D51" s="14" t="s">
        <v>674</v>
      </c>
      <c r="E51" s="21" t="s">
        <v>885</v>
      </c>
      <c r="F51" s="13">
        <v>1</v>
      </c>
      <c r="G51" s="13">
        <v>49</v>
      </c>
    </row>
    <row r="52" spans="1:7" ht="13" customHeight="1" x14ac:dyDescent="0.2">
      <c r="A52" s="11" t="s">
        <v>850</v>
      </c>
      <c r="B52" s="12">
        <v>0.48885605300000001</v>
      </c>
      <c r="C52" s="14" t="s">
        <v>742</v>
      </c>
      <c r="D52" s="14" t="s">
        <v>751</v>
      </c>
      <c r="E52" s="21" t="s">
        <v>886</v>
      </c>
      <c r="F52" s="13">
        <v>1</v>
      </c>
      <c r="G52" s="13">
        <v>50</v>
      </c>
    </row>
  </sheetData>
  <mergeCells count="1">
    <mergeCell ref="A1:G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</vt:lpstr>
      <vt:lpstr>Annotated</vt:lpstr>
      <vt:lpstr>Spliceosom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bba the Hutt</cp:lastModifiedBy>
  <dcterms:created xsi:type="dcterms:W3CDTF">2021-03-19T03:56:41Z</dcterms:created>
  <dcterms:modified xsi:type="dcterms:W3CDTF">2021-03-19T03:56:41Z</dcterms:modified>
</cp:coreProperties>
</file>